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700" windowHeight="11400" activeTab="2"/>
  </bookViews>
  <sheets>
    <sheet name="S8a-c" sheetId="7" r:id="rId1"/>
    <sheet name="S8d-f" sheetId="21" r:id="rId2"/>
    <sheet name="S8g-i" sheetId="22" r:id="rId3"/>
  </sheets>
  <definedNames>
    <definedName name="_xlnm._FilterDatabase" localSheetId="0" hidden="1">'S8a-c'!$A$4:$G$1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1" uniqueCount="75">
  <si>
    <t>p</t>
  </si>
  <si>
    <t>CPA2</t>
  </si>
  <si>
    <t>CPA4</t>
  </si>
  <si>
    <t>CPB2</t>
  </si>
  <si>
    <t>CPB4</t>
  </si>
  <si>
    <t>beta</t>
  </si>
  <si>
    <t>se</t>
  </si>
  <si>
    <t>pval</t>
  </si>
  <si>
    <t>univariate</t>
  </si>
  <si>
    <t>rs72942431</t>
  </si>
  <si>
    <t>rs3821968</t>
  </si>
  <si>
    <t>r2</t>
  </si>
  <si>
    <t>SNP</t>
  </si>
  <si>
    <t>Toppheno</t>
  </si>
  <si>
    <t>sex+age+PCs</t>
  </si>
  <si>
    <t>sex+age+BMI+BP+smoker+statin+T2D</t>
  </si>
  <si>
    <t>GWAS (sex+age)</t>
  </si>
  <si>
    <t>8d) SNPs in all</t>
  </si>
  <si>
    <t>8e) SNPs in men</t>
  </si>
  <si>
    <t>8f) SNPs in women</t>
  </si>
  <si>
    <t>8g) SNPs in all</t>
  </si>
  <si>
    <t>8h) SNPs in men</t>
  </si>
  <si>
    <t>8i) SNPs in women</t>
  </si>
  <si>
    <t>GWAS (age)</t>
  </si>
  <si>
    <t>age+BMI+BP+smoker+statin+T2D</t>
  </si>
  <si>
    <t>S8a) all subjects</t>
  </si>
  <si>
    <t>8b) male subjects</t>
  </si>
  <si>
    <t>8c) female subjects</t>
  </si>
  <si>
    <t>Table S8: Comparison of different models for all subjects (a, d, g), male subjects (b, e, h) and female subjects (c, f, i). In Tables a-c, single SNPs results are shown (CPB ~ SNP + …), with respect only to the top phenotype per SNP. In Tables d-f, all SNPs were analyzed together (CPB ~ SNP1 + SNP2 + ... + SNP9), and in Tables g-i with additional adjustment for cardiovascular risk factors (CPB ~ SNP1 + ...+ SNP9 + CV risk factors). Here, all traits were analyzed. Suggestive significant p-values are marked red (p&lt;1E-6) and nominal sigificant p-values are marked yellow (p&lt;0.05).</t>
  </si>
  <si>
    <t>CPA_sum</t>
  </si>
  <si>
    <t>CPA_mean</t>
  </si>
  <si>
    <t>CPS_max</t>
  </si>
  <si>
    <t>CPS_sum</t>
  </si>
  <si>
    <t>CPS_mean</t>
  </si>
  <si>
    <t>rs7245281</t>
  </si>
  <si>
    <t>rs4539714</t>
  </si>
  <si>
    <t>rs58056086</t>
  </si>
  <si>
    <t>rs6729048</t>
  </si>
  <si>
    <t>rs201629990</t>
  </si>
  <si>
    <t>CPB1</t>
  </si>
  <si>
    <t>age+PCs</t>
  </si>
  <si>
    <t>CPA1 (r2=13.1%)</t>
  </si>
  <si>
    <t>CPA2 (r2=14.3%)</t>
  </si>
  <si>
    <t>CPA4 (r2=10.8%)</t>
  </si>
  <si>
    <t>CPB1 (r2=14.2%)</t>
  </si>
  <si>
    <t>CPB2 (r2=13.3%)</t>
  </si>
  <si>
    <t>CPB4 (r2=11.8%)</t>
  </si>
  <si>
    <t>CPA1 (r2=6.3%)</t>
  </si>
  <si>
    <t>CPA2 (r2=7.3%)</t>
  </si>
  <si>
    <t>CPA4 (r2=5.9%)</t>
  </si>
  <si>
    <t>CPB1 (r2=6.7%)</t>
  </si>
  <si>
    <t>CPB2 (r2=7.6%)</t>
  </si>
  <si>
    <t>CPB4 (r2=6.3%)</t>
  </si>
  <si>
    <t>CPA1 (r2=6.8%)</t>
  </si>
  <si>
    <t>CPA4 (r2=6.1%)</t>
  </si>
  <si>
    <t>CPB1 (r2=7.3%)</t>
  </si>
  <si>
    <t>CPB2 (r2=7.1%)</t>
  </si>
  <si>
    <t>CPA1 (r2=19.8%)</t>
  </si>
  <si>
    <t>CPA2 (r2=25.2%)</t>
  </si>
  <si>
    <t>CPA4 (r2=14.6%)</t>
  </si>
  <si>
    <t>CPB1 (r2=16.4%)</t>
  </si>
  <si>
    <t>CPB2 (r2=21.7%)</t>
  </si>
  <si>
    <t>CPB4 (r2=12.3%)</t>
  </si>
  <si>
    <t>CPA1 (r2=15.6%)</t>
  </si>
  <si>
    <t>CPA2 (r2=19.7%)</t>
  </si>
  <si>
    <t>CPA4 (r2=10.7%)</t>
  </si>
  <si>
    <t>CPB1 (r2=14.6%)</t>
  </si>
  <si>
    <t>CPB2 (r2=18.8%)</t>
  </si>
  <si>
    <t>CPB4 (r2=11.4%)</t>
  </si>
  <si>
    <t>CPA1 (r2=16.2%)</t>
  </si>
  <si>
    <t>CPA2 (r2=22.2%)</t>
  </si>
  <si>
    <t>CPA4 (r2=12.5%)</t>
  </si>
  <si>
    <t>CPB1 (r2=19.2%)</t>
  </si>
  <si>
    <t>CPB2 (r2=22.8%)</t>
  </si>
  <si>
    <t>CPB4 (r2=15.4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8"/>
      <color rgb="FF000000"/>
      <name val="Segoe UI"/>
      <family val="2"/>
    </font>
    <font>
      <sz val="8"/>
      <color rgb="FF000000"/>
      <name val="Segoe UI"/>
      <family val="2"/>
    </font>
    <font>
      <sz val="10"/>
      <color rgb="FF000000"/>
      <name val="Lucida Console"/>
      <family val="3"/>
    </font>
    <font>
      <sz val="10"/>
      <color rgb="FF0000FF"/>
      <name val="Lucida Console"/>
      <family val="3"/>
    </font>
  </fonts>
  <fills count="8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</fills>
  <borders count="28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 style="thin">
        <color indexed="64"/>
      </right>
      <top style="thin">
        <color rgb="FF3F3F3F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/>
      <diagonal/>
    </border>
    <border>
      <left style="thin">
        <color indexed="64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 style="thin">
        <color indexed="64"/>
      </right>
      <top style="thin">
        <color rgb="FF3F3F3F"/>
      </top>
      <bottom style="thin">
        <color rgb="FF3F3F3F"/>
      </bottom>
      <diagonal/>
    </border>
    <border>
      <left style="thin">
        <color indexed="64"/>
      </left>
      <right/>
      <top style="thin">
        <color indexed="64"/>
      </top>
      <bottom style="thin">
        <color rgb="FF3F3F3F"/>
      </bottom>
      <diagonal/>
    </border>
    <border>
      <left/>
      <right/>
      <top style="thin">
        <color indexed="64"/>
      </top>
      <bottom style="thin">
        <color rgb="FF3F3F3F"/>
      </bottom>
      <diagonal/>
    </border>
    <border>
      <left/>
      <right style="thin">
        <color indexed="64"/>
      </right>
      <top style="thin">
        <color indexed="64"/>
      </top>
      <bottom style="thin">
        <color rgb="FF3F3F3F"/>
      </bottom>
      <diagonal/>
    </border>
    <border>
      <left style="thin">
        <color indexed="64"/>
      </left>
      <right style="thin">
        <color rgb="FF3F3F3F"/>
      </right>
      <top style="thin">
        <color rgb="FF3F3F3F"/>
      </top>
      <bottom/>
      <diagonal/>
    </border>
    <border>
      <left style="thin">
        <color indexed="64"/>
      </left>
      <right style="thin">
        <color rgb="FF3F3F3F"/>
      </right>
      <top style="thin">
        <color indexed="64"/>
      </top>
      <bottom/>
      <diagonal/>
    </border>
    <border>
      <left style="thin">
        <color rgb="FF3F3F3F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rgb="FF3F3F3F"/>
      </right>
      <top style="thin">
        <color indexed="64"/>
      </top>
      <bottom style="thin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indexed="64"/>
      </top>
      <bottom style="thin">
        <color rgb="FF3F3F3F"/>
      </bottom>
      <diagonal/>
    </border>
    <border>
      <left style="thin">
        <color rgb="FF3F3F3F"/>
      </left>
      <right style="thin">
        <color indexed="64"/>
      </right>
      <top style="thin">
        <color indexed="64"/>
      </top>
      <bottom style="thin">
        <color rgb="FF3F3F3F"/>
      </bottom>
      <diagonal/>
    </border>
    <border>
      <left style="thin">
        <color indexed="64"/>
      </left>
      <right/>
      <top style="thin">
        <color rgb="FF3F3F3F"/>
      </top>
      <bottom/>
      <diagonal/>
    </border>
    <border>
      <left/>
      <right/>
      <top style="thin">
        <color rgb="FF3F3F3F"/>
      </top>
      <bottom/>
      <diagonal/>
    </border>
    <border>
      <left/>
      <right style="thin">
        <color indexed="64"/>
      </right>
      <top style="thin">
        <color rgb="FF3F3F3F"/>
      </top>
      <bottom/>
      <diagonal/>
    </border>
    <border>
      <left style="thin">
        <color indexed="64"/>
      </left>
      <right style="thin">
        <color rgb="FF3F3F3F"/>
      </right>
      <top style="thin">
        <color indexed="64"/>
      </top>
      <bottom style="thin">
        <color indexed="64"/>
      </bottom>
      <diagonal/>
    </border>
    <border>
      <left style="thin">
        <color rgb="FF3F3F3F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52">
    <xf numFmtId="0" fontId="0" fillId="0" borderId="0" xfId="0"/>
    <xf numFmtId="0" fontId="1" fillId="2" borderId="11" xfId="1" applyBorder="1"/>
    <xf numFmtId="164" fontId="0" fillId="0" borderId="3" xfId="0" applyNumberFormat="1" applyBorder="1"/>
    <xf numFmtId="164" fontId="0" fillId="0" borderId="4" xfId="0" applyNumberFormat="1" applyBorder="1"/>
    <xf numFmtId="11" fontId="0" fillId="0" borderId="4" xfId="0" applyNumberFormat="1" applyBorder="1"/>
    <xf numFmtId="164" fontId="0" fillId="0" borderId="5" xfId="0" applyNumberFormat="1" applyBorder="1"/>
    <xf numFmtId="164" fontId="0" fillId="0" borderId="6" xfId="0" applyNumberFormat="1" applyBorder="1"/>
    <xf numFmtId="164" fontId="0" fillId="0" borderId="0" xfId="0" applyNumberFormat="1" applyBorder="1"/>
    <xf numFmtId="11" fontId="0" fillId="0" borderId="0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164" fontId="0" fillId="0" borderId="9" xfId="0" applyNumberFormat="1" applyBorder="1"/>
    <xf numFmtId="11" fontId="0" fillId="0" borderId="9" xfId="0" applyNumberFormat="1" applyBorder="1"/>
    <xf numFmtId="164" fontId="0" fillId="0" borderId="10" xfId="0" applyNumberFormat="1" applyBorder="1"/>
    <xf numFmtId="11" fontId="0" fillId="0" borderId="7" xfId="0" applyNumberFormat="1" applyBorder="1"/>
    <xf numFmtId="11" fontId="0" fillId="0" borderId="10" xfId="0" applyNumberFormat="1" applyBorder="1"/>
    <xf numFmtId="0" fontId="1" fillId="2" borderId="12" xfId="1" applyBorder="1"/>
    <xf numFmtId="0" fontId="1" fillId="2" borderId="1" xfId="1" applyBorder="1"/>
    <xf numFmtId="0" fontId="1" fillId="2" borderId="13" xfId="1" applyBorder="1"/>
    <xf numFmtId="0" fontId="0" fillId="0" borderId="0" xfId="0" applyBorder="1"/>
    <xf numFmtId="0" fontId="0" fillId="0" borderId="9" xfId="0" applyBorder="1"/>
    <xf numFmtId="0" fontId="0" fillId="0" borderId="0" xfId="0" applyFill="1"/>
    <xf numFmtId="164" fontId="0" fillId="0" borderId="0" xfId="0" applyNumberFormat="1" applyFill="1"/>
    <xf numFmtId="11" fontId="0" fillId="0" borderId="0" xfId="0" applyNumberFormat="1" applyFill="1"/>
    <xf numFmtId="0" fontId="0" fillId="0" borderId="0" xfId="0" applyFill="1" applyBorder="1"/>
    <xf numFmtId="0" fontId="1" fillId="2" borderId="17" xfId="1" applyBorder="1"/>
    <xf numFmtId="0" fontId="1" fillId="2" borderId="2" xfId="1" applyBorder="1"/>
    <xf numFmtId="0" fontId="1" fillId="2" borderId="18" xfId="1" applyBorder="1"/>
    <xf numFmtId="0" fontId="1" fillId="2" borderId="19" xfId="1" applyBorder="1"/>
    <xf numFmtId="0" fontId="2" fillId="0" borderId="0" xfId="0" applyFont="1" applyFill="1" applyBorder="1" applyAlignment="1">
      <alignment horizontal="right" vertical="center"/>
    </xf>
    <xf numFmtId="0" fontId="3" fillId="0" borderId="0" xfId="0" applyFont="1" applyFill="1" applyBorder="1" applyAlignment="1">
      <alignment vertical="center"/>
    </xf>
    <xf numFmtId="11" fontId="3" fillId="0" borderId="0" xfId="0" applyNumberFormat="1" applyFont="1" applyFill="1" applyBorder="1" applyAlignment="1">
      <alignment vertical="center"/>
    </xf>
    <xf numFmtId="0" fontId="5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1" fillId="2" borderId="4" xfId="1" applyBorder="1"/>
    <xf numFmtId="0" fontId="0" fillId="5" borderId="0" xfId="0" applyFill="1" applyBorder="1"/>
    <xf numFmtId="0" fontId="0" fillId="6" borderId="0" xfId="0" applyFill="1" applyBorder="1"/>
    <xf numFmtId="0" fontId="0" fillId="7" borderId="0" xfId="0" applyFill="1" applyBorder="1"/>
    <xf numFmtId="0" fontId="0" fillId="4" borderId="0" xfId="0" applyFill="1" applyBorder="1"/>
    <xf numFmtId="0" fontId="0" fillId="3" borderId="10" xfId="0" applyFill="1" applyBorder="1"/>
    <xf numFmtId="164" fontId="0" fillId="0" borderId="23" xfId="0" applyNumberFormat="1" applyBorder="1"/>
    <xf numFmtId="164" fontId="0" fillId="0" borderId="24" xfId="0" applyNumberFormat="1" applyBorder="1"/>
    <xf numFmtId="11" fontId="0" fillId="0" borderId="25" xfId="0" applyNumberFormat="1" applyBorder="1"/>
    <xf numFmtId="0" fontId="1" fillId="2" borderId="26" xfId="1" applyBorder="1"/>
    <xf numFmtId="0" fontId="1" fillId="2" borderId="27" xfId="1" applyBorder="1"/>
    <xf numFmtId="0" fontId="0" fillId="0" borderId="0" xfId="0" applyAlignment="1">
      <alignment horizontal="left" vertical="top" wrapText="1"/>
    </xf>
    <xf numFmtId="0" fontId="1" fillId="2" borderId="14" xfId="1" applyBorder="1" applyAlignment="1">
      <alignment horizontal="center"/>
    </xf>
    <xf numFmtId="0" fontId="1" fillId="2" borderId="15" xfId="1" applyBorder="1" applyAlignment="1">
      <alignment horizontal="center"/>
    </xf>
    <xf numFmtId="0" fontId="1" fillId="2" borderId="16" xfId="1" applyBorder="1" applyAlignment="1">
      <alignment horizontal="center"/>
    </xf>
    <xf numFmtId="0" fontId="1" fillId="2" borderId="20" xfId="1" applyBorder="1" applyAlignment="1">
      <alignment horizontal="center"/>
    </xf>
    <xf numFmtId="0" fontId="1" fillId="2" borderId="21" xfId="1" applyBorder="1" applyAlignment="1">
      <alignment horizontal="center"/>
    </xf>
    <xf numFmtId="0" fontId="1" fillId="2" borderId="22" xfId="1" applyBorder="1" applyAlignment="1">
      <alignment horizontal="center"/>
    </xf>
  </cellXfs>
  <cellStyles count="2">
    <cellStyle name="Normal" xfId="0" builtinId="0"/>
    <cellStyle name="Output" xfId="1" builtinId="21"/>
  </cellStyles>
  <dxfs count="168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3"/>
  <sheetViews>
    <sheetView zoomScale="80" zoomScaleNormal="80" zoomScaleSheetLayoutView="100" workbookViewId="0">
      <pane xSplit="1" topLeftCell="B1" activePane="topRight" state="frozen"/>
      <selection pane="topRight" activeCell="B5" sqref="B5:B11"/>
    </sheetView>
  </sheetViews>
  <sheetFormatPr defaultColWidth="11.42578125" defaultRowHeight="15" x14ac:dyDescent="0.25"/>
  <cols>
    <col min="1" max="1" width="16" customWidth="1"/>
    <col min="2" max="2" width="11.28515625" bestFit="1" customWidth="1"/>
    <col min="3" max="3" width="10" bestFit="1" customWidth="1"/>
    <col min="4" max="19" width="8.7109375" customWidth="1"/>
  </cols>
  <sheetData>
    <row r="1" spans="1:19" ht="63.75" customHeight="1" x14ac:dyDescent="0.25">
      <c r="A1" s="45" t="s">
        <v>28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</row>
    <row r="3" spans="1:19" x14ac:dyDescent="0.25">
      <c r="A3" t="s">
        <v>25</v>
      </c>
      <c r="D3" s="46" t="s">
        <v>8</v>
      </c>
      <c r="E3" s="47"/>
      <c r="F3" s="47"/>
      <c r="G3" s="48"/>
      <c r="H3" s="46" t="s">
        <v>16</v>
      </c>
      <c r="I3" s="47"/>
      <c r="J3" s="47"/>
      <c r="K3" s="48"/>
      <c r="L3" s="46" t="s">
        <v>14</v>
      </c>
      <c r="M3" s="47"/>
      <c r="N3" s="47"/>
      <c r="O3" s="47"/>
      <c r="P3" s="46" t="s">
        <v>15</v>
      </c>
      <c r="Q3" s="47"/>
      <c r="R3" s="47"/>
      <c r="S3" s="48"/>
    </row>
    <row r="4" spans="1:19" x14ac:dyDescent="0.25">
      <c r="A4" s="27" t="s">
        <v>12</v>
      </c>
      <c r="B4" s="34"/>
      <c r="C4" s="28" t="s">
        <v>13</v>
      </c>
      <c r="D4" s="16" t="s">
        <v>5</v>
      </c>
      <c r="E4" s="17" t="s">
        <v>6</v>
      </c>
      <c r="F4" s="17" t="s">
        <v>7</v>
      </c>
      <c r="G4" s="18" t="s">
        <v>11</v>
      </c>
      <c r="H4" s="25" t="s">
        <v>5</v>
      </c>
      <c r="I4" s="1" t="s">
        <v>6</v>
      </c>
      <c r="J4" s="1" t="s">
        <v>7</v>
      </c>
      <c r="K4" s="1" t="s">
        <v>11</v>
      </c>
      <c r="L4" s="25" t="s">
        <v>5</v>
      </c>
      <c r="M4" s="1" t="s">
        <v>6</v>
      </c>
      <c r="N4" s="1" t="s">
        <v>7</v>
      </c>
      <c r="O4" s="1" t="s">
        <v>11</v>
      </c>
      <c r="P4" s="25" t="s">
        <v>5</v>
      </c>
      <c r="Q4" s="1" t="s">
        <v>6</v>
      </c>
      <c r="R4" s="1" t="s">
        <v>7</v>
      </c>
      <c r="S4" s="26" t="s">
        <v>11</v>
      </c>
    </row>
    <row r="5" spans="1:19" x14ac:dyDescent="0.25">
      <c r="A5" s="19" t="s">
        <v>34</v>
      </c>
      <c r="B5" s="19" t="s">
        <v>32</v>
      </c>
      <c r="C5" s="35" t="s">
        <v>3</v>
      </c>
      <c r="D5" s="6">
        <v>-0.14884798443865299</v>
      </c>
      <c r="E5" s="7">
        <v>5.0191080801511703E-2</v>
      </c>
      <c r="F5" s="4">
        <v>3.0768807406831499E-3</v>
      </c>
      <c r="G5" s="9">
        <v>6.0717942929607903E-3</v>
      </c>
      <c r="H5" s="2">
        <v>-0.15547633576376599</v>
      </c>
      <c r="I5" s="3">
        <v>4.7822405344492801E-2</v>
      </c>
      <c r="J5" s="4">
        <v>1.1796140205503501E-3</v>
      </c>
      <c r="K5" s="3">
        <v>9.7933756178174194E-2</v>
      </c>
      <c r="L5" s="2">
        <v>-0.14965184105554599</v>
      </c>
      <c r="M5" s="3">
        <v>4.79540737309022E-2</v>
      </c>
      <c r="N5" s="4">
        <v>1.8449097631957399E-3</v>
      </c>
      <c r="O5" s="3">
        <v>0.102517844862289</v>
      </c>
      <c r="P5" s="2">
        <v>-0.18969324285690001</v>
      </c>
      <c r="Q5" s="3">
        <v>4.9370545274522497E-2</v>
      </c>
      <c r="R5" s="4">
        <v>1.2880836968624801E-4</v>
      </c>
      <c r="S5" s="5">
        <v>0.162866148451487</v>
      </c>
    </row>
    <row r="6" spans="1:19" x14ac:dyDescent="0.25">
      <c r="A6" s="19" t="s">
        <v>35</v>
      </c>
      <c r="B6" s="19" t="s">
        <v>29</v>
      </c>
      <c r="C6" s="36" t="s">
        <v>1</v>
      </c>
      <c r="D6" s="6">
        <v>0.169153299607886</v>
      </c>
      <c r="E6" s="7">
        <v>4.9777185722692699E-2</v>
      </c>
      <c r="F6" s="8">
        <v>6.9921143807561001E-4</v>
      </c>
      <c r="G6" s="9">
        <v>8.1985502542079002E-3</v>
      </c>
      <c r="H6" s="6">
        <v>0.17122267004494199</v>
      </c>
      <c r="I6" s="7">
        <v>4.6482943766168197E-2</v>
      </c>
      <c r="J6" s="8">
        <v>2.3964532361926E-4</v>
      </c>
      <c r="K6" s="7">
        <v>0.13725911194620699</v>
      </c>
      <c r="L6" s="6">
        <v>0.16983051617571801</v>
      </c>
      <c r="M6" s="7">
        <v>4.6464955765117701E-2</v>
      </c>
      <c r="N6" s="8">
        <v>2.6771146043689099E-4</v>
      </c>
      <c r="O6" s="7">
        <v>0.141735555306987</v>
      </c>
      <c r="P6" s="6">
        <v>0.14402619290042301</v>
      </c>
      <c r="Q6" s="7">
        <v>4.8166169772699899E-2</v>
      </c>
      <c r="R6" s="8">
        <v>2.8493030747346001E-3</v>
      </c>
      <c r="S6" s="9">
        <v>0.194361746436367</v>
      </c>
    </row>
    <row r="7" spans="1:19" x14ac:dyDescent="0.25">
      <c r="A7" s="19" t="s">
        <v>36</v>
      </c>
      <c r="B7" s="19" t="s">
        <v>33</v>
      </c>
      <c r="C7" s="37" t="s">
        <v>4</v>
      </c>
      <c r="D7" s="6">
        <v>-0.14820717470718001</v>
      </c>
      <c r="E7" s="7">
        <v>3.9598758560264E-2</v>
      </c>
      <c r="F7" s="8">
        <v>1.9013728232137499E-4</v>
      </c>
      <c r="G7" s="9">
        <v>1.00914609390484E-2</v>
      </c>
      <c r="H7" s="6">
        <v>-0.147844992496699</v>
      </c>
      <c r="I7" s="7">
        <v>3.9051771897674399E-2</v>
      </c>
      <c r="J7" s="8">
        <v>1.6030380295850599E-4</v>
      </c>
      <c r="K7" s="7">
        <v>3.7773998425795902E-2</v>
      </c>
      <c r="L7" s="6">
        <v>-0.14702155129545799</v>
      </c>
      <c r="M7" s="7">
        <v>3.9183457480558598E-2</v>
      </c>
      <c r="N7" s="8">
        <v>1.8328964839879001E-4</v>
      </c>
      <c r="O7" s="7">
        <v>3.8582004544721701E-2</v>
      </c>
      <c r="P7" s="6">
        <v>-0.14209440716518201</v>
      </c>
      <c r="Q7" s="7">
        <v>4.1138328797993499E-2</v>
      </c>
      <c r="R7" s="8">
        <v>5.72989672833077E-4</v>
      </c>
      <c r="S7" s="9">
        <v>6.8427637723378204E-2</v>
      </c>
    </row>
    <row r="8" spans="1:19" x14ac:dyDescent="0.25">
      <c r="A8" s="19" t="s">
        <v>37</v>
      </c>
      <c r="B8" s="19" t="s">
        <v>29</v>
      </c>
      <c r="C8" s="36" t="s">
        <v>1</v>
      </c>
      <c r="D8" s="6">
        <v>-0.20276148374373101</v>
      </c>
      <c r="E8" s="7">
        <v>5.2375864490010103E-2</v>
      </c>
      <c r="F8" s="8">
        <v>1.1375098399416799E-4</v>
      </c>
      <c r="G8" s="9">
        <v>1.08425810087326E-2</v>
      </c>
      <c r="H8" s="6">
        <v>-0.205205402641018</v>
      </c>
      <c r="I8" s="7">
        <v>4.8865189970174798E-2</v>
      </c>
      <c r="J8" s="8">
        <v>2.8621952734042699E-5</v>
      </c>
      <c r="K8" s="7">
        <v>0.13997742153113901</v>
      </c>
      <c r="L8" s="6">
        <v>-0.216450524658232</v>
      </c>
      <c r="M8" s="7">
        <v>4.8903229759320002E-2</v>
      </c>
      <c r="N8" s="8">
        <v>1.04230060164191E-5</v>
      </c>
      <c r="O8" s="7">
        <v>0.14590522334360001</v>
      </c>
      <c r="P8" s="6">
        <v>-0.17959540550617001</v>
      </c>
      <c r="Q8" s="7">
        <v>4.9881430327993199E-2</v>
      </c>
      <c r="R8" s="8">
        <v>3.31665532540348E-4</v>
      </c>
      <c r="S8" s="9">
        <v>0.19723949475338101</v>
      </c>
    </row>
    <row r="9" spans="1:19" x14ac:dyDescent="0.25">
      <c r="A9" s="19" t="s">
        <v>10</v>
      </c>
      <c r="B9" s="19" t="s">
        <v>32</v>
      </c>
      <c r="C9" s="35" t="s">
        <v>3</v>
      </c>
      <c r="D9" s="6">
        <v>0.31210030848202602</v>
      </c>
      <c r="E9" s="7">
        <v>5.9765870391388601E-2</v>
      </c>
      <c r="F9" s="8">
        <v>2.0645573736330699E-7</v>
      </c>
      <c r="G9" s="9">
        <v>2.017231503088E-2</v>
      </c>
      <c r="H9" s="6">
        <v>0.29852982691212698</v>
      </c>
      <c r="I9" s="7">
        <v>5.7004605092220599E-2</v>
      </c>
      <c r="J9" s="8">
        <v>1.90846355453059E-7</v>
      </c>
      <c r="K9" s="7">
        <v>0.109626111925949</v>
      </c>
      <c r="L9" s="6">
        <v>0.296399798678601</v>
      </c>
      <c r="M9" s="7">
        <v>5.7051689132119603E-2</v>
      </c>
      <c r="N9" s="8">
        <v>2.3810469238334299E-7</v>
      </c>
      <c r="O9" s="7">
        <v>0.11452054671996</v>
      </c>
      <c r="P9" s="6">
        <v>0.27381222097742702</v>
      </c>
      <c r="Q9" s="7">
        <v>6.0190901950782E-2</v>
      </c>
      <c r="R9" s="8">
        <v>5.97949638867563E-6</v>
      </c>
      <c r="S9" s="9">
        <v>0.16724582527186699</v>
      </c>
    </row>
    <row r="10" spans="1:19" x14ac:dyDescent="0.25">
      <c r="A10" s="19" t="s">
        <v>38</v>
      </c>
      <c r="B10" s="19" t="s">
        <v>30</v>
      </c>
      <c r="C10" s="38" t="s">
        <v>2</v>
      </c>
      <c r="D10" s="6">
        <v>-0.28147163086528698</v>
      </c>
      <c r="E10" s="7">
        <v>5.2172250764606298E-2</v>
      </c>
      <c r="F10" s="8">
        <v>8.1588664235155605E-8</v>
      </c>
      <c r="G10" s="9">
        <v>2.1552310604514499E-2</v>
      </c>
      <c r="H10" s="6">
        <v>-0.26901898737646701</v>
      </c>
      <c r="I10" s="7">
        <v>5.05109446125463E-2</v>
      </c>
      <c r="J10" s="8">
        <v>1.18626277541002E-7</v>
      </c>
      <c r="K10" s="7">
        <v>8.3760117410861798E-2</v>
      </c>
      <c r="L10" s="6">
        <v>-0.27020066880440302</v>
      </c>
      <c r="M10" s="7">
        <v>5.0682098901138499E-2</v>
      </c>
      <c r="N10" s="8">
        <v>1.15420779976013E-7</v>
      </c>
      <c r="O10" s="7">
        <v>8.2320856324650596E-2</v>
      </c>
      <c r="P10" s="6">
        <v>-0.26540429548924499</v>
      </c>
      <c r="Q10" s="7">
        <v>5.64908504630562E-2</v>
      </c>
      <c r="R10" s="8">
        <v>2.9526394282407998E-6</v>
      </c>
      <c r="S10" s="9">
        <v>0.10537015787799101</v>
      </c>
    </row>
    <row r="11" spans="1:19" x14ac:dyDescent="0.25">
      <c r="A11" s="20" t="s">
        <v>9</v>
      </c>
      <c r="B11" s="20" t="s">
        <v>31</v>
      </c>
      <c r="C11" s="39" t="s">
        <v>39</v>
      </c>
      <c r="D11" s="10">
        <v>-0.16025038440616099</v>
      </c>
      <c r="E11" s="11">
        <v>2.9842820620604501E-2</v>
      </c>
      <c r="F11" s="12">
        <v>9.3576895331557793E-8</v>
      </c>
      <c r="G11" s="13">
        <v>2.1348483823759801E-2</v>
      </c>
      <c r="H11" s="10">
        <v>-0.156006106907779</v>
      </c>
      <c r="I11" s="11">
        <v>2.9048879679471E-2</v>
      </c>
      <c r="J11" s="12">
        <v>9.3269745229104905E-8</v>
      </c>
      <c r="K11" s="11">
        <v>7.3005180448226903E-2</v>
      </c>
      <c r="L11" s="10">
        <v>-0.15524110570845301</v>
      </c>
      <c r="M11" s="11">
        <v>2.9179640622438999E-2</v>
      </c>
      <c r="N11" s="12">
        <v>1.2252385262038399E-7</v>
      </c>
      <c r="O11" s="11">
        <v>7.5231618790125201E-2</v>
      </c>
      <c r="P11" s="10">
        <v>-0.15939493652200901</v>
      </c>
      <c r="Q11" s="11">
        <v>3.0462069974025601E-2</v>
      </c>
      <c r="R11" s="12">
        <v>1.9966781278201199E-7</v>
      </c>
      <c r="S11" s="13">
        <v>0.114879610633162</v>
      </c>
    </row>
    <row r="12" spans="1:19" x14ac:dyDescent="0.25">
      <c r="A12" s="21"/>
      <c r="B12" s="21"/>
      <c r="C12" s="21"/>
      <c r="D12" s="22"/>
      <c r="E12" s="22"/>
      <c r="F12" s="23"/>
      <c r="G12" s="22"/>
    </row>
    <row r="13" spans="1:19" x14ac:dyDescent="0.25">
      <c r="A13" t="s">
        <v>26</v>
      </c>
      <c r="D13" s="46" t="s">
        <v>8</v>
      </c>
      <c r="E13" s="47"/>
      <c r="F13" s="47"/>
      <c r="G13" s="48"/>
      <c r="H13" s="46" t="s">
        <v>23</v>
      </c>
      <c r="I13" s="47"/>
      <c r="J13" s="47"/>
      <c r="K13" s="48"/>
      <c r="L13" s="46" t="s">
        <v>40</v>
      </c>
      <c r="M13" s="47"/>
      <c r="N13" s="47"/>
      <c r="O13" s="47"/>
      <c r="P13" s="46" t="s">
        <v>24</v>
      </c>
      <c r="Q13" s="47"/>
      <c r="R13" s="47"/>
      <c r="S13" s="48"/>
    </row>
    <row r="14" spans="1:19" x14ac:dyDescent="0.25">
      <c r="A14" s="27" t="s">
        <v>12</v>
      </c>
      <c r="B14" s="34"/>
      <c r="C14" s="28" t="s">
        <v>13</v>
      </c>
      <c r="D14" s="16" t="s">
        <v>5</v>
      </c>
      <c r="E14" s="17" t="s">
        <v>6</v>
      </c>
      <c r="F14" s="17" t="s">
        <v>7</v>
      </c>
      <c r="G14" s="18" t="s">
        <v>11</v>
      </c>
      <c r="H14" s="25" t="s">
        <v>5</v>
      </c>
      <c r="I14" s="1" t="s">
        <v>6</v>
      </c>
      <c r="J14" s="1" t="s">
        <v>7</v>
      </c>
      <c r="K14" s="1" t="s">
        <v>11</v>
      </c>
      <c r="L14" s="25" t="s">
        <v>5</v>
      </c>
      <c r="M14" s="1" t="s">
        <v>6</v>
      </c>
      <c r="N14" s="1" t="s">
        <v>7</v>
      </c>
      <c r="O14" s="1" t="s">
        <v>11</v>
      </c>
      <c r="P14" s="25" t="s">
        <v>5</v>
      </c>
      <c r="Q14" s="1" t="s">
        <v>6</v>
      </c>
      <c r="R14" s="1" t="s">
        <v>7</v>
      </c>
      <c r="S14" s="26" t="s">
        <v>11</v>
      </c>
    </row>
    <row r="15" spans="1:19" x14ac:dyDescent="0.25">
      <c r="A15" s="19" t="s">
        <v>34</v>
      </c>
      <c r="B15" s="19" t="s">
        <v>32</v>
      </c>
      <c r="C15" s="35" t="s">
        <v>3</v>
      </c>
      <c r="D15" s="6">
        <v>-0.32402306190929198</v>
      </c>
      <c r="E15" s="7">
        <v>6.4737249148284007E-2</v>
      </c>
      <c r="F15" s="4">
        <v>7.0113333794701202E-7</v>
      </c>
      <c r="G15" s="9">
        <v>3.2067181320789999E-2</v>
      </c>
      <c r="H15" s="2">
        <v>-0.32246868677512203</v>
      </c>
      <c r="I15" s="3">
        <v>6.2387408353685302E-2</v>
      </c>
      <c r="J15" s="4">
        <v>3.0506061699226899E-7</v>
      </c>
      <c r="K15" s="3">
        <v>0.101070021484</v>
      </c>
      <c r="L15" s="2">
        <v>-0.32345948776139499</v>
      </c>
      <c r="M15" s="3">
        <v>6.2892581893435801E-2</v>
      </c>
      <c r="N15" s="4">
        <v>3.4953704800624902E-7</v>
      </c>
      <c r="O15" s="3">
        <v>0.11208755798238999</v>
      </c>
      <c r="P15" s="2">
        <v>-0.30724176147326498</v>
      </c>
      <c r="Q15" s="3">
        <v>6.3694147575040605E-2</v>
      </c>
      <c r="R15" s="4">
        <v>1.75889789797957E-6</v>
      </c>
      <c r="S15" s="5">
        <v>0.15552716579338699</v>
      </c>
    </row>
    <row r="16" spans="1:19" x14ac:dyDescent="0.25">
      <c r="A16" s="19" t="s">
        <v>35</v>
      </c>
      <c r="B16" s="19" t="s">
        <v>29</v>
      </c>
      <c r="C16" s="36" t="s">
        <v>1</v>
      </c>
      <c r="D16" s="6">
        <v>3.3728996338322798E-2</v>
      </c>
      <c r="E16" s="7">
        <v>6.5291448757757206E-2</v>
      </c>
      <c r="F16" s="8">
        <v>0.60559900417616297</v>
      </c>
      <c r="G16" s="9">
        <v>-1.01084639563154E-3</v>
      </c>
      <c r="H16" s="6">
        <v>3.5224534236737097E-2</v>
      </c>
      <c r="I16" s="7">
        <v>6.2606358332740794E-2</v>
      </c>
      <c r="J16" s="8">
        <v>0.573857559267414</v>
      </c>
      <c r="K16" s="7">
        <v>7.9636859466080998E-2</v>
      </c>
      <c r="L16" s="6">
        <v>3.7244097821045402E-2</v>
      </c>
      <c r="M16" s="7">
        <v>6.2431324538609501E-2</v>
      </c>
      <c r="N16" s="8">
        <v>0.55098956222530804</v>
      </c>
      <c r="O16" s="7">
        <v>8.9408994159407201E-2</v>
      </c>
      <c r="P16" s="6">
        <v>3.6934970609070701E-2</v>
      </c>
      <c r="Q16" s="7">
        <v>6.4356772644062005E-2</v>
      </c>
      <c r="R16" s="8">
        <v>0.56622841534187995</v>
      </c>
      <c r="S16" s="9">
        <v>0.138923386005745</v>
      </c>
    </row>
    <row r="17" spans="1:19" x14ac:dyDescent="0.25">
      <c r="A17" s="19" t="s">
        <v>36</v>
      </c>
      <c r="B17" s="19" t="s">
        <v>33</v>
      </c>
      <c r="C17" s="37" t="s">
        <v>4</v>
      </c>
      <c r="D17" s="6">
        <v>-3.2948373176051399E-2</v>
      </c>
      <c r="E17" s="7">
        <v>5.1140661207292798E-2</v>
      </c>
      <c r="F17" s="8">
        <v>0.51960440196526603</v>
      </c>
      <c r="G17" s="9">
        <v>-8.0631999540048405E-4</v>
      </c>
      <c r="H17" s="6">
        <v>-2.9913453005321E-2</v>
      </c>
      <c r="I17" s="7">
        <v>5.0577932589308601E-2</v>
      </c>
      <c r="J17" s="8">
        <v>0.55441501667880499</v>
      </c>
      <c r="K17" s="7">
        <v>2.1300184744579599E-2</v>
      </c>
      <c r="L17" s="6">
        <v>-2.6829309378727899E-2</v>
      </c>
      <c r="M17" s="7">
        <v>5.0559019926906201E-2</v>
      </c>
      <c r="N17" s="8">
        <v>0.59582407786571001</v>
      </c>
      <c r="O17" s="7">
        <v>2.80385464452984E-2</v>
      </c>
      <c r="P17" s="6">
        <v>-3.8098033913699099E-2</v>
      </c>
      <c r="Q17" s="7">
        <v>5.2199593233528803E-2</v>
      </c>
      <c r="R17" s="8">
        <v>0.465744151492197</v>
      </c>
      <c r="S17" s="9">
        <v>6.4421428881704101E-2</v>
      </c>
    </row>
    <row r="18" spans="1:19" x14ac:dyDescent="0.25">
      <c r="A18" s="19" t="s">
        <v>37</v>
      </c>
      <c r="B18" s="19" t="s">
        <v>29</v>
      </c>
      <c r="C18" s="36" t="s">
        <v>1</v>
      </c>
      <c r="D18" s="6">
        <v>-7.7209833948808995E-2</v>
      </c>
      <c r="E18" s="7">
        <v>6.9711347869956405E-2</v>
      </c>
      <c r="F18" s="8">
        <v>0.26841713541166901</v>
      </c>
      <c r="G18" s="9">
        <v>3.1216113498166997E-4</v>
      </c>
      <c r="H18" s="6">
        <v>-7.0128660110189103E-2</v>
      </c>
      <c r="I18" s="7">
        <v>6.6858085038124307E-2</v>
      </c>
      <c r="J18" s="8">
        <v>0.294565795221153</v>
      </c>
      <c r="K18" s="7">
        <v>8.0631566051417206E-2</v>
      </c>
      <c r="L18" s="6">
        <v>-8.1328534206714598E-2</v>
      </c>
      <c r="M18" s="7">
        <v>6.7010599239664403E-2</v>
      </c>
      <c r="N18" s="8">
        <v>0.22527633167800301</v>
      </c>
      <c r="O18" s="7">
        <v>9.0830742942915196E-2</v>
      </c>
      <c r="P18" s="6">
        <v>-6.86633163234176E-2</v>
      </c>
      <c r="Q18" s="7">
        <v>6.70281374987165E-2</v>
      </c>
      <c r="R18" s="8">
        <v>0.30603139671138602</v>
      </c>
      <c r="S18" s="9">
        <v>0.13988008310150801</v>
      </c>
    </row>
    <row r="19" spans="1:19" x14ac:dyDescent="0.25">
      <c r="A19" s="19" t="s">
        <v>10</v>
      </c>
      <c r="B19" s="19" t="s">
        <v>32</v>
      </c>
      <c r="C19" s="35" t="s">
        <v>3</v>
      </c>
      <c r="D19" s="6">
        <v>0.29527609111104303</v>
      </c>
      <c r="E19" s="7">
        <v>7.7062943283070201E-2</v>
      </c>
      <c r="F19" s="8">
        <v>1.3833730044102201E-4</v>
      </c>
      <c r="G19" s="9">
        <v>1.8496248072846399E-2</v>
      </c>
      <c r="H19" s="6">
        <v>0.28894887620788701</v>
      </c>
      <c r="I19" s="7">
        <v>7.4331712159402402E-2</v>
      </c>
      <c r="J19" s="8">
        <v>1.10680632488823E-4</v>
      </c>
      <c r="K19" s="7">
        <v>8.69549485460792E-2</v>
      </c>
      <c r="L19" s="6">
        <v>0.283216691168243</v>
      </c>
      <c r="M19" s="7">
        <v>7.4261202140774807E-2</v>
      </c>
      <c r="N19" s="8">
        <v>1.4868637390939499E-4</v>
      </c>
      <c r="O19" s="7">
        <v>9.7577235752917102E-2</v>
      </c>
      <c r="P19" s="6">
        <v>0.254633949893391</v>
      </c>
      <c r="Q19" s="7">
        <v>7.6951451639743304E-2</v>
      </c>
      <c r="R19" s="8">
        <v>9.8815999712622096E-4</v>
      </c>
      <c r="S19" s="9">
        <v>0.13971646234332699</v>
      </c>
    </row>
    <row r="20" spans="1:19" x14ac:dyDescent="0.25">
      <c r="A20" s="19" t="s">
        <v>38</v>
      </c>
      <c r="B20" s="19" t="s">
        <v>30</v>
      </c>
      <c r="C20" s="38" t="s">
        <v>2</v>
      </c>
      <c r="D20" s="6">
        <v>-0.39726771854934501</v>
      </c>
      <c r="E20" s="7">
        <v>6.8874756048253799E-2</v>
      </c>
      <c r="F20" s="8">
        <v>1.1880103590282401E-8</v>
      </c>
      <c r="G20" s="9">
        <v>4.2556781771153698E-2</v>
      </c>
      <c r="H20" s="6">
        <v>-0.40115946866513102</v>
      </c>
      <c r="I20" s="7">
        <v>6.7859954722281707E-2</v>
      </c>
      <c r="J20" s="8">
        <v>5.2188317146074004E-9</v>
      </c>
      <c r="K20" s="7">
        <v>7.0696066312148406E-2</v>
      </c>
      <c r="L20" s="6">
        <v>-0.400103276485957</v>
      </c>
      <c r="M20" s="7">
        <v>6.8235177168647798E-2</v>
      </c>
      <c r="N20" s="8">
        <v>6.9236102723334699E-9</v>
      </c>
      <c r="O20" s="7">
        <v>7.1938617649567299E-2</v>
      </c>
      <c r="P20" s="6">
        <v>-0.37592232710654799</v>
      </c>
      <c r="Q20" s="7">
        <v>7.7299985045086797E-2</v>
      </c>
      <c r="R20" s="8">
        <v>1.4520619254268501E-6</v>
      </c>
      <c r="S20" s="9">
        <v>9.39357630716499E-2</v>
      </c>
    </row>
    <row r="21" spans="1:19" x14ac:dyDescent="0.25">
      <c r="A21" s="20" t="s">
        <v>9</v>
      </c>
      <c r="B21" s="20" t="s">
        <v>31</v>
      </c>
      <c r="C21" s="39" t="s">
        <v>39</v>
      </c>
      <c r="D21" s="10">
        <v>-0.143712267693372</v>
      </c>
      <c r="E21" s="11">
        <v>3.9760034464380402E-2</v>
      </c>
      <c r="F21" s="12">
        <v>3.2175329757552399E-4</v>
      </c>
      <c r="G21" s="13">
        <v>1.63461879627393E-2</v>
      </c>
      <c r="H21" s="10">
        <v>-0.13700025155227799</v>
      </c>
      <c r="I21" s="11">
        <v>3.8873179699181602E-2</v>
      </c>
      <c r="J21" s="12">
        <v>4.5131766008687E-4</v>
      </c>
      <c r="K21" s="11">
        <v>6.0536530238551399E-2</v>
      </c>
      <c r="L21" s="10">
        <v>-0.13315275575062199</v>
      </c>
      <c r="M21" s="11">
        <v>3.9130132767746503E-2</v>
      </c>
      <c r="N21" s="12">
        <v>7.0415108529104005E-4</v>
      </c>
      <c r="O21" s="11">
        <v>6.7413335835483701E-2</v>
      </c>
      <c r="P21" s="10">
        <v>-0.136109496375551</v>
      </c>
      <c r="Q21" s="11">
        <v>4.0499124851273598E-2</v>
      </c>
      <c r="R21" s="12">
        <v>8.2288690798187902E-4</v>
      </c>
      <c r="S21" s="13">
        <v>0.104246119980494</v>
      </c>
    </row>
    <row r="22" spans="1:19" x14ac:dyDescent="0.25">
      <c r="A22" s="21"/>
      <c r="B22" s="21"/>
      <c r="C22" s="21"/>
      <c r="D22" s="21"/>
      <c r="E22" s="21"/>
      <c r="F22" s="21"/>
      <c r="G22" s="21"/>
      <c r="H22" s="21"/>
      <c r="I22" s="21"/>
      <c r="J22" s="21"/>
      <c r="K22" s="21"/>
      <c r="L22" s="21"/>
    </row>
    <row r="23" spans="1:19" x14ac:dyDescent="0.25">
      <c r="A23" t="s">
        <v>27</v>
      </c>
      <c r="D23" s="46" t="s">
        <v>8</v>
      </c>
      <c r="E23" s="47"/>
      <c r="F23" s="47"/>
      <c r="G23" s="48"/>
      <c r="H23" s="46" t="s">
        <v>23</v>
      </c>
      <c r="I23" s="47"/>
      <c r="J23" s="47"/>
      <c r="K23" s="48"/>
      <c r="L23" s="46" t="s">
        <v>40</v>
      </c>
      <c r="M23" s="47"/>
      <c r="N23" s="47"/>
      <c r="O23" s="47"/>
      <c r="P23" s="46" t="s">
        <v>24</v>
      </c>
      <c r="Q23" s="47"/>
      <c r="R23" s="47"/>
      <c r="S23" s="48"/>
    </row>
    <row r="24" spans="1:19" x14ac:dyDescent="0.25">
      <c r="A24" s="27" t="s">
        <v>12</v>
      </c>
      <c r="B24" s="34"/>
      <c r="C24" s="28" t="s">
        <v>13</v>
      </c>
      <c r="D24" s="16" t="s">
        <v>5</v>
      </c>
      <c r="E24" s="17" t="s">
        <v>6</v>
      </c>
      <c r="F24" s="17" t="s">
        <v>7</v>
      </c>
      <c r="G24" s="18" t="s">
        <v>11</v>
      </c>
      <c r="H24" s="25" t="s">
        <v>5</v>
      </c>
      <c r="I24" s="1" t="s">
        <v>6</v>
      </c>
      <c r="J24" s="1" t="s">
        <v>7</v>
      </c>
      <c r="K24" s="1" t="s">
        <v>11</v>
      </c>
      <c r="L24" s="25" t="s">
        <v>5</v>
      </c>
      <c r="M24" s="1" t="s">
        <v>6</v>
      </c>
      <c r="N24" s="1" t="s">
        <v>7</v>
      </c>
      <c r="O24" s="1" t="s">
        <v>11</v>
      </c>
      <c r="P24" s="25" t="s">
        <v>5</v>
      </c>
      <c r="Q24" s="1" t="s">
        <v>6</v>
      </c>
      <c r="R24" s="1" t="s">
        <v>7</v>
      </c>
      <c r="S24" s="26" t="s">
        <v>11</v>
      </c>
    </row>
    <row r="25" spans="1:19" x14ac:dyDescent="0.25">
      <c r="A25" s="19" t="s">
        <v>34</v>
      </c>
      <c r="B25" s="19" t="s">
        <v>32</v>
      </c>
      <c r="C25" s="35" t="s">
        <v>3</v>
      </c>
      <c r="D25" s="6">
        <v>9.0078885125563904E-2</v>
      </c>
      <c r="E25" s="7">
        <v>7.5430304618024593E-2</v>
      </c>
      <c r="F25" s="4">
        <v>0.23291631516453801</v>
      </c>
      <c r="G25" s="9">
        <v>7.7556220045682501E-4</v>
      </c>
      <c r="H25" s="2">
        <v>8.5257698041839206E-2</v>
      </c>
      <c r="I25" s="3">
        <v>7.33804509560642E-2</v>
      </c>
      <c r="J25" s="4">
        <v>0.24579966585271701</v>
      </c>
      <c r="K25" s="3">
        <v>5.4473488794842498E-2</v>
      </c>
      <c r="L25" s="2">
        <v>9.8485873580608105E-2</v>
      </c>
      <c r="M25" s="3">
        <v>7.39961315342757E-2</v>
      </c>
      <c r="N25" s="4">
        <v>0.18376706277097701</v>
      </c>
      <c r="O25" s="3">
        <v>4.9003675890883898E-2</v>
      </c>
      <c r="P25" s="2">
        <v>-2.5290797178764399E-2</v>
      </c>
      <c r="Q25" s="3">
        <v>7.8194411574303097E-2</v>
      </c>
      <c r="R25" s="4">
        <v>0.74651357290161702</v>
      </c>
      <c r="S25" s="5">
        <v>0.115591391345678</v>
      </c>
    </row>
    <row r="26" spans="1:19" x14ac:dyDescent="0.25">
      <c r="A26" s="19" t="s">
        <v>35</v>
      </c>
      <c r="B26" s="19" t="s">
        <v>29</v>
      </c>
      <c r="C26" s="36" t="s">
        <v>1</v>
      </c>
      <c r="D26" s="6">
        <v>0.38877514970934401</v>
      </c>
      <c r="E26" s="7">
        <v>6.9901606778640699E-2</v>
      </c>
      <c r="F26" s="8">
        <v>4.1797461889476503E-8</v>
      </c>
      <c r="G26" s="9">
        <v>5.1703811895680303E-2</v>
      </c>
      <c r="H26" s="6">
        <v>0.35986515813733899</v>
      </c>
      <c r="I26" s="7">
        <v>6.8607389570758306E-2</v>
      </c>
      <c r="J26" s="8">
        <v>2.2342952610752801E-7</v>
      </c>
      <c r="K26" s="7">
        <v>9.2778274168217906E-2</v>
      </c>
      <c r="L26" s="6">
        <v>0.35289388955029499</v>
      </c>
      <c r="M26" s="7">
        <v>6.9523593047499693E-2</v>
      </c>
      <c r="N26" s="8">
        <v>5.3251740401180405E-7</v>
      </c>
      <c r="O26" s="7">
        <v>8.2082324809936505E-2</v>
      </c>
      <c r="P26" s="6">
        <v>0.29897102550195398</v>
      </c>
      <c r="Q26" s="7">
        <v>7.2310224587689098E-2</v>
      </c>
      <c r="R26" s="8">
        <v>4.23056698527134E-5</v>
      </c>
      <c r="S26" s="9">
        <v>0.134777534063551</v>
      </c>
    </row>
    <row r="27" spans="1:19" x14ac:dyDescent="0.25">
      <c r="A27" s="19" t="s">
        <v>36</v>
      </c>
      <c r="B27" s="19" t="s">
        <v>33</v>
      </c>
      <c r="C27" s="37" t="s">
        <v>4</v>
      </c>
      <c r="D27" s="6">
        <v>-0.32106935392816</v>
      </c>
      <c r="E27" s="7">
        <v>6.1449092543651197E-2</v>
      </c>
      <c r="F27" s="8">
        <v>2.4794740315678802E-7</v>
      </c>
      <c r="G27" s="9">
        <v>4.5715707921795398E-2</v>
      </c>
      <c r="H27" s="6">
        <v>-0.31899306141447797</v>
      </c>
      <c r="I27" s="7">
        <v>6.0791621758923997E-2</v>
      </c>
      <c r="J27" s="8">
        <v>2.21091608740665E-7</v>
      </c>
      <c r="K27" s="7">
        <v>6.6111090149700305E-2</v>
      </c>
      <c r="L27" s="6">
        <v>-0.31968355927647601</v>
      </c>
      <c r="M27" s="7">
        <v>6.2000244466688802E-2</v>
      </c>
      <c r="N27" s="8">
        <v>3.5497464557928998E-7</v>
      </c>
      <c r="O27" s="7">
        <v>5.5607759413668398E-2</v>
      </c>
      <c r="P27" s="6">
        <v>-0.294302502582377</v>
      </c>
      <c r="Q27" s="7">
        <v>6.6248604578305698E-2</v>
      </c>
      <c r="R27" s="8">
        <v>1.1167583137660901E-5</v>
      </c>
      <c r="S27" s="9">
        <v>7.39571305091105E-2</v>
      </c>
    </row>
    <row r="28" spans="1:19" x14ac:dyDescent="0.25">
      <c r="A28" s="19" t="s">
        <v>37</v>
      </c>
      <c r="B28" s="19" t="s">
        <v>29</v>
      </c>
      <c r="C28" s="36" t="s">
        <v>1</v>
      </c>
      <c r="D28" s="6">
        <v>-0.33619816419017701</v>
      </c>
      <c r="E28" s="7">
        <v>7.2878044907739303E-2</v>
      </c>
      <c r="F28" s="8">
        <v>4.9424809074723098E-6</v>
      </c>
      <c r="G28" s="9">
        <v>3.56260731137737E-2</v>
      </c>
      <c r="H28" s="6">
        <v>-0.36872767101145898</v>
      </c>
      <c r="I28" s="7">
        <v>7.0928879184275706E-2</v>
      </c>
      <c r="J28" s="8">
        <v>2.8414455925456E-7</v>
      </c>
      <c r="K28" s="7">
        <v>9.2006982035063301E-2</v>
      </c>
      <c r="L28" s="6">
        <v>-0.37560412789986303</v>
      </c>
      <c r="M28" s="7">
        <v>7.1840202583489901E-2</v>
      </c>
      <c r="N28" s="8">
        <v>2.4540749080496E-7</v>
      </c>
      <c r="O28" s="7">
        <v>8.4637278565150798E-2</v>
      </c>
      <c r="P28" s="6">
        <v>-0.31871011931415999</v>
      </c>
      <c r="Q28" s="7">
        <v>7.4627176662407493E-2</v>
      </c>
      <c r="R28" s="8">
        <v>2.3706666910767899E-5</v>
      </c>
      <c r="S28" s="9">
        <v>0.136856416743214</v>
      </c>
    </row>
    <row r="29" spans="1:19" x14ac:dyDescent="0.25">
      <c r="A29" s="19" t="s">
        <v>10</v>
      </c>
      <c r="B29" s="19" t="s">
        <v>32</v>
      </c>
      <c r="C29" s="35" t="s">
        <v>3</v>
      </c>
      <c r="D29" s="6">
        <v>0.30683302292278503</v>
      </c>
      <c r="E29" s="7">
        <v>9.1716491254795501E-2</v>
      </c>
      <c r="F29" s="8">
        <v>8.77736583426544E-4</v>
      </c>
      <c r="G29" s="9">
        <v>1.8226371802779098E-2</v>
      </c>
      <c r="H29" s="6">
        <v>0.31234476749589102</v>
      </c>
      <c r="I29" s="7">
        <v>8.9128657359217295E-2</v>
      </c>
      <c r="J29" s="8">
        <v>4.9508423983375303E-4</v>
      </c>
      <c r="K29" s="7">
        <v>7.2953699698238797E-2</v>
      </c>
      <c r="L29" s="6">
        <v>0.31482899669386299</v>
      </c>
      <c r="M29" s="7">
        <v>9.0415265546184898E-2</v>
      </c>
      <c r="N29" s="8">
        <v>5.3815848365049699E-4</v>
      </c>
      <c r="O29" s="7">
        <v>6.6933604718039996E-2</v>
      </c>
      <c r="P29" s="6">
        <v>0.31147430369235601</v>
      </c>
      <c r="Q29" s="7">
        <v>9.7364679212451094E-2</v>
      </c>
      <c r="R29" s="8">
        <v>1.4744900498884501E-3</v>
      </c>
      <c r="S29" s="9">
        <v>0.13472379380482799</v>
      </c>
    </row>
    <row r="30" spans="1:19" x14ac:dyDescent="0.25">
      <c r="A30" s="19" t="s">
        <v>38</v>
      </c>
      <c r="B30" s="19" t="s">
        <v>30</v>
      </c>
      <c r="C30" s="38" t="s">
        <v>2</v>
      </c>
      <c r="D30" s="6">
        <v>-0.13010430401457601</v>
      </c>
      <c r="E30" s="7">
        <v>7.5834109820913001E-2</v>
      </c>
      <c r="F30" s="8">
        <v>8.6792527562703406E-2</v>
      </c>
      <c r="G30" s="9">
        <v>3.5274636080301299E-3</v>
      </c>
      <c r="H30" s="6">
        <v>-0.12680516386228999</v>
      </c>
      <c r="I30" s="7">
        <v>7.5422953054491301E-2</v>
      </c>
      <c r="J30" s="8">
        <v>9.3284355583614406E-2</v>
      </c>
      <c r="K30" s="7">
        <v>1.45676678712914E-2</v>
      </c>
      <c r="L30" s="6">
        <v>-0.121707947247246</v>
      </c>
      <c r="M30" s="7">
        <v>7.6433392709468903E-2</v>
      </c>
      <c r="N30" s="8">
        <v>0.111896768617075</v>
      </c>
      <c r="O30" s="7">
        <v>2.6115070135186401E-3</v>
      </c>
      <c r="P30" s="6">
        <v>-0.147245838151051</v>
      </c>
      <c r="Q30" s="7">
        <v>8.3536474265164001E-2</v>
      </c>
      <c r="R30" s="8">
        <v>7.8625905899280799E-2</v>
      </c>
      <c r="S30" s="9">
        <v>2.31225509994946E-2</v>
      </c>
    </row>
    <row r="31" spans="1:19" x14ac:dyDescent="0.25">
      <c r="A31" s="20" t="s">
        <v>9</v>
      </c>
      <c r="B31" s="20" t="s">
        <v>31</v>
      </c>
      <c r="C31" s="39" t="s">
        <v>39</v>
      </c>
      <c r="D31" s="10">
        <v>-0.17932930855881099</v>
      </c>
      <c r="E31" s="11">
        <v>4.4428257891537003E-2</v>
      </c>
      <c r="F31" s="12">
        <v>6.2009841321944493E-5</v>
      </c>
      <c r="G31" s="13">
        <v>2.7100064474217801E-2</v>
      </c>
      <c r="H31" s="10">
        <v>-0.17963071342641801</v>
      </c>
      <c r="I31" s="11">
        <v>4.3760820100849397E-2</v>
      </c>
      <c r="J31" s="12">
        <v>4.6635459580222602E-5</v>
      </c>
      <c r="K31" s="11">
        <v>5.6114408824522698E-2</v>
      </c>
      <c r="L31" s="10">
        <v>-0.17980962056461799</v>
      </c>
      <c r="M31" s="11">
        <v>4.4573729226225399E-2</v>
      </c>
      <c r="N31" s="12">
        <v>6.2795049079912197E-5</v>
      </c>
      <c r="O31" s="11">
        <v>4.8619171421107298E-2</v>
      </c>
      <c r="P31" s="10">
        <v>-0.184467873974165</v>
      </c>
      <c r="Q31" s="11">
        <v>4.6650989887309202E-2</v>
      </c>
      <c r="R31" s="12">
        <v>8.8939534036474097E-5</v>
      </c>
      <c r="S31" s="13">
        <v>8.8241770105508696E-2</v>
      </c>
    </row>
    <row r="32" spans="1:19" x14ac:dyDescent="0.25">
      <c r="A32" s="21"/>
      <c r="B32" s="21"/>
      <c r="C32" s="21"/>
      <c r="D32" s="21"/>
      <c r="E32" s="21"/>
      <c r="F32" s="21"/>
      <c r="G32" s="21"/>
      <c r="H32" s="21"/>
      <c r="I32" s="21"/>
      <c r="J32" s="21"/>
      <c r="K32" s="21"/>
      <c r="L32" s="21"/>
    </row>
    <row r="33" spans="1:12" x14ac:dyDescent="0.25">
      <c r="A33" s="21"/>
      <c r="B33" s="21"/>
      <c r="C33" s="21"/>
      <c r="D33" s="21"/>
      <c r="E33" s="21"/>
      <c r="F33" s="21"/>
      <c r="G33" s="21"/>
      <c r="H33" s="21"/>
      <c r="I33" s="21"/>
      <c r="J33" s="21"/>
      <c r="K33" s="21"/>
      <c r="L33" s="21"/>
    </row>
  </sheetData>
  <mergeCells count="13">
    <mergeCell ref="D23:G23"/>
    <mergeCell ref="H23:K23"/>
    <mergeCell ref="L23:O23"/>
    <mergeCell ref="P23:S23"/>
    <mergeCell ref="D13:G13"/>
    <mergeCell ref="H13:K13"/>
    <mergeCell ref="L13:O13"/>
    <mergeCell ref="P13:S13"/>
    <mergeCell ref="A1:S1"/>
    <mergeCell ref="H3:K3"/>
    <mergeCell ref="L3:O3"/>
    <mergeCell ref="P3:S3"/>
    <mergeCell ref="D3:G3"/>
  </mergeCells>
  <conditionalFormatting sqref="N16">
    <cfRule type="cellIs" dxfId="167" priority="64" operator="lessThan">
      <formula>0.000001</formula>
    </cfRule>
  </conditionalFormatting>
  <conditionalFormatting sqref="J5">
    <cfRule type="cellIs" dxfId="166" priority="83" operator="lessThan">
      <formula>0.000001</formula>
    </cfRule>
  </conditionalFormatting>
  <conditionalFormatting sqref="N7">
    <cfRule type="cellIs" dxfId="165" priority="90" operator="lessThan">
      <formula>0.000001</formula>
    </cfRule>
  </conditionalFormatting>
  <conditionalFormatting sqref="R6">
    <cfRule type="cellIs" dxfId="164" priority="104" operator="lessThan">
      <formula>0.000001</formula>
    </cfRule>
  </conditionalFormatting>
  <conditionalFormatting sqref="R18">
    <cfRule type="cellIs" dxfId="163" priority="71" operator="lessThan">
      <formula>0.000001</formula>
    </cfRule>
  </conditionalFormatting>
  <conditionalFormatting sqref="J19">
    <cfRule type="cellIs" dxfId="162" priority="54" operator="lessThan">
      <formula>0.000001</formula>
    </cfRule>
  </conditionalFormatting>
  <conditionalFormatting sqref="N9">
    <cfRule type="cellIs" dxfId="161" priority="94" operator="lessThan">
      <formula>0.000001</formula>
    </cfRule>
  </conditionalFormatting>
  <conditionalFormatting sqref="N21">
    <cfRule type="cellIs" dxfId="160" priority="61" operator="lessThan">
      <formula>0.000001</formula>
    </cfRule>
  </conditionalFormatting>
  <conditionalFormatting sqref="R10">
    <cfRule type="cellIs" dxfId="159" priority="100" operator="lessThan">
      <formula>0.000001</formula>
    </cfRule>
  </conditionalFormatting>
  <conditionalFormatting sqref="R5">
    <cfRule type="cellIs" dxfId="158" priority="99" operator="lessThan">
      <formula>0.000001</formula>
    </cfRule>
  </conditionalFormatting>
  <conditionalFormatting sqref="R7">
    <cfRule type="cellIs" dxfId="157" priority="98" operator="lessThan">
      <formula>0.000001</formula>
    </cfRule>
  </conditionalFormatting>
  <conditionalFormatting sqref="N6">
    <cfRule type="cellIs" dxfId="156" priority="96" operator="lessThan">
      <formula>0.000001</formula>
    </cfRule>
  </conditionalFormatting>
  <conditionalFormatting sqref="N8">
    <cfRule type="cellIs" dxfId="155" priority="95" operator="lessThan">
      <formula>0.000001</formula>
    </cfRule>
  </conditionalFormatting>
  <conditionalFormatting sqref="F18">
    <cfRule type="cellIs" dxfId="154" priority="47" operator="lessThan">
      <formula>0.000001</formula>
    </cfRule>
  </conditionalFormatting>
  <conditionalFormatting sqref="J20">
    <cfRule type="cellIs" dxfId="153" priority="52" operator="lessThan">
      <formula>0.000001</formula>
    </cfRule>
  </conditionalFormatting>
  <conditionalFormatting sqref="F20">
    <cfRule type="cellIs" dxfId="152" priority="44" operator="lessThan">
      <formula>0.000001</formula>
    </cfRule>
  </conditionalFormatting>
  <conditionalFormatting sqref="J15">
    <cfRule type="cellIs" dxfId="151" priority="51" operator="lessThan">
      <formula>0.000001</formula>
    </cfRule>
  </conditionalFormatting>
  <conditionalFormatting sqref="J17">
    <cfRule type="cellIs" dxfId="150" priority="50" operator="lessThan">
      <formula>0.000001</formula>
    </cfRule>
  </conditionalFormatting>
  <conditionalFormatting sqref="F16">
    <cfRule type="cellIs" dxfId="149" priority="48" operator="lessThan">
      <formula>0.000001</formula>
    </cfRule>
  </conditionalFormatting>
  <conditionalFormatting sqref="F19">
    <cfRule type="cellIs" dxfId="148" priority="46" operator="lessThan">
      <formula>0.000001</formula>
    </cfRule>
  </conditionalFormatting>
  <conditionalFormatting sqref="F21">
    <cfRule type="cellIs" dxfId="147" priority="45" operator="lessThan">
      <formula>0.000001</formula>
    </cfRule>
  </conditionalFormatting>
  <conditionalFormatting sqref="F11">
    <cfRule type="cellIs" dxfId="146" priority="77" operator="lessThan">
      <formula>0.000001</formula>
    </cfRule>
  </conditionalFormatting>
  <conditionalFormatting sqref="F8">
    <cfRule type="cellIs" dxfId="145" priority="79" operator="lessThan">
      <formula>0.000001</formula>
    </cfRule>
  </conditionalFormatting>
  <conditionalFormatting sqref="F7">
    <cfRule type="cellIs" dxfId="144" priority="74" operator="lessThan">
      <formula>0.000001</formula>
    </cfRule>
  </conditionalFormatting>
  <conditionalFormatting sqref="F6">
    <cfRule type="cellIs" dxfId="143" priority="80" operator="lessThan">
      <formula>0.000001</formula>
    </cfRule>
  </conditionalFormatting>
  <conditionalFormatting sqref="F9">
    <cfRule type="cellIs" dxfId="142" priority="78" operator="lessThan">
      <formula>0.000001</formula>
    </cfRule>
  </conditionalFormatting>
  <conditionalFormatting sqref="F10">
    <cfRule type="cellIs" dxfId="141" priority="76" operator="lessThan">
      <formula>0.000001</formula>
    </cfRule>
  </conditionalFormatting>
  <conditionalFormatting sqref="F5">
    <cfRule type="cellIs" dxfId="140" priority="75" operator="lessThan">
      <formula>0.000001</formula>
    </cfRule>
  </conditionalFormatting>
  <conditionalFormatting sqref="F5:F11">
    <cfRule type="cellIs" dxfId="139" priority="73" operator="between">
      <formula>0.05</formula>
      <formula>0.000001</formula>
    </cfRule>
  </conditionalFormatting>
  <conditionalFormatting sqref="J8">
    <cfRule type="cellIs" dxfId="138" priority="87" operator="lessThan">
      <formula>0.000001</formula>
    </cfRule>
  </conditionalFormatting>
  <conditionalFormatting sqref="J10">
    <cfRule type="cellIs" dxfId="137" priority="84" operator="lessThan">
      <formula>0.000001</formula>
    </cfRule>
  </conditionalFormatting>
  <conditionalFormatting sqref="N5">
    <cfRule type="cellIs" dxfId="136" priority="91" operator="lessThan">
      <formula>0.000001</formula>
    </cfRule>
  </conditionalFormatting>
  <conditionalFormatting sqref="R5:R11">
    <cfRule type="cellIs" dxfId="135" priority="97" operator="between">
      <formula>0.05</formula>
      <formula>0.000001</formula>
    </cfRule>
  </conditionalFormatting>
  <conditionalFormatting sqref="N11">
    <cfRule type="cellIs" dxfId="134" priority="93" operator="lessThan">
      <formula>0.000001</formula>
    </cfRule>
  </conditionalFormatting>
  <conditionalFormatting sqref="J9">
    <cfRule type="cellIs" dxfId="133" priority="86" operator="lessThan">
      <formula>0.000001</formula>
    </cfRule>
  </conditionalFormatting>
  <conditionalFormatting sqref="J6">
    <cfRule type="cellIs" dxfId="132" priority="88" operator="lessThan">
      <formula>0.000001</formula>
    </cfRule>
  </conditionalFormatting>
  <conditionalFormatting sqref="J11">
    <cfRule type="cellIs" dxfId="131" priority="85" operator="lessThan">
      <formula>0.000001</formula>
    </cfRule>
  </conditionalFormatting>
  <conditionalFormatting sqref="J7">
    <cfRule type="cellIs" dxfId="130" priority="82" operator="lessThan">
      <formula>0.000001</formula>
    </cfRule>
  </conditionalFormatting>
  <conditionalFormatting sqref="R8">
    <cfRule type="cellIs" dxfId="129" priority="103" operator="lessThan">
      <formula>0.000001</formula>
    </cfRule>
  </conditionalFormatting>
  <conditionalFormatting sqref="R9">
    <cfRule type="cellIs" dxfId="128" priority="102" operator="lessThan">
      <formula>0.000001</formula>
    </cfRule>
  </conditionalFormatting>
  <conditionalFormatting sqref="R11">
    <cfRule type="cellIs" dxfId="127" priority="101" operator="lessThan">
      <formula>0.000001</formula>
    </cfRule>
  </conditionalFormatting>
  <conditionalFormatting sqref="N10">
    <cfRule type="cellIs" dxfId="126" priority="92" operator="lessThan">
      <formula>0.000001</formula>
    </cfRule>
  </conditionalFormatting>
  <conditionalFormatting sqref="N5:N11">
    <cfRule type="cellIs" dxfId="125" priority="89" operator="between">
      <formula>0.05</formula>
      <formula>0.000001</formula>
    </cfRule>
  </conditionalFormatting>
  <conditionalFormatting sqref="J5:J11">
    <cfRule type="cellIs" dxfId="124" priority="81" operator="between">
      <formula>0.05</formula>
      <formula>0.000001</formula>
    </cfRule>
  </conditionalFormatting>
  <conditionalFormatting sqref="J18">
    <cfRule type="cellIs" dxfId="123" priority="55" operator="lessThan">
      <formula>0.000001</formula>
    </cfRule>
  </conditionalFormatting>
  <conditionalFormatting sqref="N15">
    <cfRule type="cellIs" dxfId="122" priority="59" operator="lessThan">
      <formula>0.000001</formula>
    </cfRule>
  </conditionalFormatting>
  <conditionalFormatting sqref="R15">
    <cfRule type="cellIs" dxfId="121" priority="67" operator="lessThan">
      <formula>0.000001</formula>
    </cfRule>
  </conditionalFormatting>
  <conditionalFormatting sqref="R15:R21">
    <cfRule type="cellIs" dxfId="120" priority="65" operator="between">
      <formula>0.05</formula>
      <formula>0.000001</formula>
    </cfRule>
  </conditionalFormatting>
  <conditionalFormatting sqref="J16">
    <cfRule type="cellIs" dxfId="119" priority="56" operator="lessThan">
      <formula>0.000001</formula>
    </cfRule>
  </conditionalFormatting>
  <conditionalFormatting sqref="R17">
    <cfRule type="cellIs" dxfId="118" priority="66" operator="lessThan">
      <formula>0.000001</formula>
    </cfRule>
  </conditionalFormatting>
  <conditionalFormatting sqref="R16">
    <cfRule type="cellIs" dxfId="117" priority="72" operator="lessThan">
      <formula>0.000001</formula>
    </cfRule>
  </conditionalFormatting>
  <conditionalFormatting sqref="J21">
    <cfRule type="cellIs" dxfId="116" priority="53" operator="lessThan">
      <formula>0.000001</formula>
    </cfRule>
  </conditionalFormatting>
  <conditionalFormatting sqref="R19">
    <cfRule type="cellIs" dxfId="115" priority="70" operator="lessThan">
      <formula>0.000001</formula>
    </cfRule>
  </conditionalFormatting>
  <conditionalFormatting sqref="R21">
    <cfRule type="cellIs" dxfId="114" priority="69" operator="lessThan">
      <formula>0.000001</formula>
    </cfRule>
  </conditionalFormatting>
  <conditionalFormatting sqref="R20">
    <cfRule type="cellIs" dxfId="113" priority="68" operator="lessThan">
      <formula>0.000001</formula>
    </cfRule>
  </conditionalFormatting>
  <conditionalFormatting sqref="N18">
    <cfRule type="cellIs" dxfId="112" priority="63" operator="lessThan">
      <formula>0.000001</formula>
    </cfRule>
  </conditionalFormatting>
  <conditionalFormatting sqref="N19">
    <cfRule type="cellIs" dxfId="111" priority="62" operator="lessThan">
      <formula>0.000001</formula>
    </cfRule>
  </conditionalFormatting>
  <conditionalFormatting sqref="N20">
    <cfRule type="cellIs" dxfId="110" priority="60" operator="lessThan">
      <formula>0.000001</formula>
    </cfRule>
  </conditionalFormatting>
  <conditionalFormatting sqref="N17">
    <cfRule type="cellIs" dxfId="109" priority="58" operator="lessThan">
      <formula>0.000001</formula>
    </cfRule>
  </conditionalFormatting>
  <conditionalFormatting sqref="N15:N21">
    <cfRule type="cellIs" dxfId="108" priority="57" operator="between">
      <formula>0.05</formula>
      <formula>0.000001</formula>
    </cfRule>
  </conditionalFormatting>
  <conditionalFormatting sqref="J15:J21">
    <cfRule type="cellIs" dxfId="107" priority="49" operator="between">
      <formula>0.05</formula>
      <formula>0.000001</formula>
    </cfRule>
  </conditionalFormatting>
  <conditionalFormatting sqref="F15">
    <cfRule type="cellIs" dxfId="106" priority="43" operator="lessThan">
      <formula>0.000001</formula>
    </cfRule>
  </conditionalFormatting>
  <conditionalFormatting sqref="F17">
    <cfRule type="cellIs" dxfId="105" priority="42" operator="lessThan">
      <formula>0.000001</formula>
    </cfRule>
  </conditionalFormatting>
  <conditionalFormatting sqref="F15:F21">
    <cfRule type="cellIs" dxfId="104" priority="41" operator="between">
      <formula>0.05</formula>
      <formula>0.000001</formula>
    </cfRule>
  </conditionalFormatting>
  <conditionalFormatting sqref="F29">
    <cfRule type="cellIs" dxfId="103" priority="6" operator="lessThan">
      <formula>0.000001</formula>
    </cfRule>
  </conditionalFormatting>
  <conditionalFormatting sqref="F26">
    <cfRule type="cellIs" dxfId="102" priority="8" operator="lessThan">
      <formula>0.000001</formula>
    </cfRule>
  </conditionalFormatting>
  <conditionalFormatting sqref="F30">
    <cfRule type="cellIs" dxfId="101" priority="4" operator="lessThan">
      <formula>0.000001</formula>
    </cfRule>
  </conditionalFormatting>
  <conditionalFormatting sqref="F27">
    <cfRule type="cellIs" dxfId="100" priority="2" operator="lessThan">
      <formula>0.000001</formula>
    </cfRule>
  </conditionalFormatting>
  <conditionalFormatting sqref="F25:F31">
    <cfRule type="cellIs" dxfId="99" priority="1" operator="between">
      <formula>0.05</formula>
      <formula>0.000001</formula>
    </cfRule>
  </conditionalFormatting>
  <conditionalFormatting sqref="J28">
    <cfRule type="cellIs" dxfId="98" priority="15" operator="lessThan">
      <formula>0.000001</formula>
    </cfRule>
  </conditionalFormatting>
  <conditionalFormatting sqref="J30">
    <cfRule type="cellIs" dxfId="97" priority="12" operator="lessThan">
      <formula>0.000001</formula>
    </cfRule>
  </conditionalFormatting>
  <conditionalFormatting sqref="N25">
    <cfRule type="cellIs" dxfId="96" priority="19" operator="lessThan">
      <formula>0.000001</formula>
    </cfRule>
  </conditionalFormatting>
  <conditionalFormatting sqref="R25">
    <cfRule type="cellIs" dxfId="95" priority="27" operator="lessThan">
      <formula>0.000001</formula>
    </cfRule>
  </conditionalFormatting>
  <conditionalFormatting sqref="J25">
    <cfRule type="cellIs" dxfId="94" priority="11" operator="lessThan">
      <formula>0.000001</formula>
    </cfRule>
  </conditionalFormatting>
  <conditionalFormatting sqref="R25:R31">
    <cfRule type="cellIs" dxfId="93" priority="25" operator="between">
      <formula>0.05</formula>
      <formula>0.000001</formula>
    </cfRule>
  </conditionalFormatting>
  <conditionalFormatting sqref="N31">
    <cfRule type="cellIs" dxfId="92" priority="21" operator="lessThan">
      <formula>0.000001</formula>
    </cfRule>
  </conditionalFormatting>
  <conditionalFormatting sqref="J29">
    <cfRule type="cellIs" dxfId="91" priority="14" operator="lessThan">
      <formula>0.000001</formula>
    </cfRule>
  </conditionalFormatting>
  <conditionalFormatting sqref="J26">
    <cfRule type="cellIs" dxfId="90" priority="16" operator="lessThan">
      <formula>0.000001</formula>
    </cfRule>
  </conditionalFormatting>
  <conditionalFormatting sqref="R27">
    <cfRule type="cellIs" dxfId="89" priority="26" operator="lessThan">
      <formula>0.000001</formula>
    </cfRule>
  </conditionalFormatting>
  <conditionalFormatting sqref="R26">
    <cfRule type="cellIs" dxfId="88" priority="32" operator="lessThan">
      <formula>0.000001</formula>
    </cfRule>
  </conditionalFormatting>
  <conditionalFormatting sqref="J31">
    <cfRule type="cellIs" dxfId="87" priority="13" operator="lessThan">
      <formula>0.000001</formula>
    </cfRule>
  </conditionalFormatting>
  <conditionalFormatting sqref="J27">
    <cfRule type="cellIs" dxfId="86" priority="10" operator="lessThan">
      <formula>0.000001</formula>
    </cfRule>
  </conditionalFormatting>
  <conditionalFormatting sqref="R28">
    <cfRule type="cellIs" dxfId="85" priority="31" operator="lessThan">
      <formula>0.000001</formula>
    </cfRule>
  </conditionalFormatting>
  <conditionalFormatting sqref="R29">
    <cfRule type="cellIs" dxfId="84" priority="30" operator="lessThan">
      <formula>0.000001</formula>
    </cfRule>
  </conditionalFormatting>
  <conditionalFormatting sqref="R31">
    <cfRule type="cellIs" dxfId="83" priority="29" operator="lessThan">
      <formula>0.000001</formula>
    </cfRule>
  </conditionalFormatting>
  <conditionalFormatting sqref="R30">
    <cfRule type="cellIs" dxfId="82" priority="28" operator="lessThan">
      <formula>0.000001</formula>
    </cfRule>
  </conditionalFormatting>
  <conditionalFormatting sqref="N26">
    <cfRule type="cellIs" dxfId="81" priority="24" operator="lessThan">
      <formula>0.000001</formula>
    </cfRule>
  </conditionalFormatting>
  <conditionalFormatting sqref="N28">
    <cfRule type="cellIs" dxfId="80" priority="23" operator="lessThan">
      <formula>0.000001</formula>
    </cfRule>
  </conditionalFormatting>
  <conditionalFormatting sqref="N29">
    <cfRule type="cellIs" dxfId="79" priority="22" operator="lessThan">
      <formula>0.000001</formula>
    </cfRule>
  </conditionalFormatting>
  <conditionalFormatting sqref="N30">
    <cfRule type="cellIs" dxfId="78" priority="20" operator="lessThan">
      <formula>0.000001</formula>
    </cfRule>
  </conditionalFormatting>
  <conditionalFormatting sqref="N27">
    <cfRule type="cellIs" dxfId="77" priority="18" operator="lessThan">
      <formula>0.000001</formula>
    </cfRule>
  </conditionalFormatting>
  <conditionalFormatting sqref="N25:N31">
    <cfRule type="cellIs" dxfId="76" priority="17" operator="between">
      <formula>0.05</formula>
      <formula>0.000001</formula>
    </cfRule>
  </conditionalFormatting>
  <conditionalFormatting sqref="J25:J31">
    <cfRule type="cellIs" dxfId="75" priority="9" operator="between">
      <formula>0.05</formula>
      <formula>0.000001</formula>
    </cfRule>
  </conditionalFormatting>
  <conditionalFormatting sqref="F28">
    <cfRule type="cellIs" dxfId="74" priority="7" operator="lessThan">
      <formula>0.000001</formula>
    </cfRule>
  </conditionalFormatting>
  <conditionalFormatting sqref="F31">
    <cfRule type="cellIs" dxfId="73" priority="5" operator="lessThan">
      <formula>0.000001</formula>
    </cfRule>
  </conditionalFormatting>
  <conditionalFormatting sqref="F25">
    <cfRule type="cellIs" dxfId="72" priority="3" operator="lessThan">
      <formula>0.000001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6"/>
  <sheetViews>
    <sheetView topLeftCell="K1" zoomScale="90" zoomScaleNormal="90" workbookViewId="0">
      <selection activeCell="J24" sqref="J24"/>
    </sheetView>
  </sheetViews>
  <sheetFormatPr defaultColWidth="11.42578125" defaultRowHeight="15" x14ac:dyDescent="0.25"/>
  <cols>
    <col min="1" max="1" width="14.28515625" bestFit="1" customWidth="1"/>
    <col min="2" max="2" width="12.28515625" bestFit="1" customWidth="1"/>
    <col min="3" max="21" width="8.7109375" customWidth="1"/>
  </cols>
  <sheetData>
    <row r="1" spans="1:20" ht="54" customHeight="1" x14ac:dyDescent="0.25">
      <c r="A1" s="45" t="s">
        <v>28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</row>
    <row r="2" spans="1:20" x14ac:dyDescent="0.25">
      <c r="A2" s="24"/>
      <c r="B2" s="29"/>
      <c r="C2" s="30"/>
      <c r="D2" s="30"/>
      <c r="E2" s="31"/>
      <c r="F2" s="30"/>
      <c r="G2" s="30"/>
      <c r="H2" s="30"/>
      <c r="I2" s="30"/>
      <c r="J2" s="31"/>
      <c r="K2" s="30"/>
      <c r="L2" s="30"/>
      <c r="M2" s="24"/>
    </row>
    <row r="3" spans="1:20" ht="15" customHeight="1" x14ac:dyDescent="0.25">
      <c r="A3" t="s">
        <v>17</v>
      </c>
      <c r="C3" s="49" t="s">
        <v>53</v>
      </c>
      <c r="D3" s="50"/>
      <c r="E3" s="51"/>
      <c r="F3" s="49" t="s">
        <v>48</v>
      </c>
      <c r="G3" s="50"/>
      <c r="H3" s="51"/>
      <c r="I3" s="49" t="s">
        <v>54</v>
      </c>
      <c r="J3" s="50"/>
      <c r="K3" s="51"/>
      <c r="L3" s="49" t="s">
        <v>55</v>
      </c>
      <c r="M3" s="50"/>
      <c r="N3" s="51"/>
      <c r="O3" s="49" t="s">
        <v>56</v>
      </c>
      <c r="P3" s="50"/>
      <c r="Q3" s="51"/>
      <c r="R3" s="49" t="s">
        <v>52</v>
      </c>
      <c r="S3" s="50"/>
      <c r="T3" s="51"/>
    </row>
    <row r="4" spans="1:20" x14ac:dyDescent="0.25">
      <c r="A4" s="43" t="s">
        <v>12</v>
      </c>
      <c r="B4" s="44" t="s">
        <v>13</v>
      </c>
      <c r="C4" s="16" t="s">
        <v>5</v>
      </c>
      <c r="D4" s="17" t="s">
        <v>6</v>
      </c>
      <c r="E4" s="18" t="s">
        <v>0</v>
      </c>
      <c r="F4" s="16" t="s">
        <v>5</v>
      </c>
      <c r="G4" s="17" t="s">
        <v>6</v>
      </c>
      <c r="H4" s="18" t="s">
        <v>0</v>
      </c>
      <c r="I4" s="16" t="s">
        <v>5</v>
      </c>
      <c r="J4" s="17" t="s">
        <v>6</v>
      </c>
      <c r="K4" s="18" t="s">
        <v>0</v>
      </c>
      <c r="L4" s="16" t="s">
        <v>5</v>
      </c>
      <c r="M4" s="17" t="s">
        <v>6</v>
      </c>
      <c r="N4" s="18" t="s">
        <v>0</v>
      </c>
      <c r="O4" s="16" t="s">
        <v>5</v>
      </c>
      <c r="P4" s="17" t="s">
        <v>6</v>
      </c>
      <c r="Q4" s="18" t="s">
        <v>0</v>
      </c>
      <c r="R4" s="16" t="s">
        <v>5</v>
      </c>
      <c r="S4" s="17" t="s">
        <v>6</v>
      </c>
      <c r="T4" s="18" t="s">
        <v>0</v>
      </c>
    </row>
    <row r="5" spans="1:20" x14ac:dyDescent="0.25">
      <c r="A5" s="19" t="s">
        <v>34</v>
      </c>
      <c r="B5" s="19" t="s">
        <v>32</v>
      </c>
      <c r="C5" s="40">
        <v>-7.2050780243385404E-2</v>
      </c>
      <c r="D5" s="41">
        <v>3.4611746725529698E-2</v>
      </c>
      <c r="E5" s="42">
        <v>3.7571207367682498E-2</v>
      </c>
      <c r="F5" s="40">
        <v>-0.126444621590038</v>
      </c>
      <c r="G5" s="41">
        <v>4.6449041968928198E-2</v>
      </c>
      <c r="H5" s="42">
        <v>6.5732345174205403E-3</v>
      </c>
      <c r="I5" s="40">
        <v>-4.0686068026019498E-2</v>
      </c>
      <c r="J5" s="41">
        <v>2.6917993887436001E-2</v>
      </c>
      <c r="K5" s="42">
        <v>0.130914614936019</v>
      </c>
      <c r="L5" s="40">
        <v>-9.9081792984862305E-2</v>
      </c>
      <c r="M5" s="41">
        <v>3.4383696119337302E-2</v>
      </c>
      <c r="N5" s="42">
        <v>4.0225679991377399E-3</v>
      </c>
      <c r="O5" s="40">
        <v>-0.157166727207075</v>
      </c>
      <c r="P5" s="41">
        <v>4.8656239567006099E-2</v>
      </c>
      <c r="Q5" s="42">
        <v>1.2689958887592001E-3</v>
      </c>
      <c r="R5" s="40">
        <v>-7.1408173643056294E-2</v>
      </c>
      <c r="S5" s="41">
        <v>2.7935215631800101E-2</v>
      </c>
      <c r="T5" s="42">
        <v>1.0697679235755399E-2</v>
      </c>
    </row>
    <row r="6" spans="1:20" x14ac:dyDescent="0.25">
      <c r="A6" s="19" t="s">
        <v>35</v>
      </c>
      <c r="B6" s="19" t="s">
        <v>29</v>
      </c>
      <c r="C6" s="6">
        <v>0.113446619310485</v>
      </c>
      <c r="D6" s="7">
        <v>3.5931997471313398E-2</v>
      </c>
      <c r="E6" s="14">
        <v>1.6301101285578401E-3</v>
      </c>
      <c r="F6" s="6">
        <v>0.14766321143566599</v>
      </c>
      <c r="G6" s="7">
        <v>4.8220821439831897E-2</v>
      </c>
      <c r="H6" s="14">
        <v>2.24316487500537E-3</v>
      </c>
      <c r="I6" s="6">
        <v>6.3789602571525994E-2</v>
      </c>
      <c r="J6" s="7">
        <v>2.7944769617268599E-2</v>
      </c>
      <c r="K6" s="14">
        <v>2.26126938978169E-2</v>
      </c>
      <c r="L6" s="6">
        <v>9.6941072733130407E-2</v>
      </c>
      <c r="M6" s="7">
        <v>3.5695247969185703E-2</v>
      </c>
      <c r="N6" s="14">
        <v>6.70138903282976E-3</v>
      </c>
      <c r="O6" s="6">
        <v>0.14156390617810599</v>
      </c>
      <c r="P6" s="7">
        <v>5.0512211676266502E-2</v>
      </c>
      <c r="Q6" s="14">
        <v>5.1468699101875704E-3</v>
      </c>
      <c r="R6" s="6">
        <v>5.7690297313967E-2</v>
      </c>
      <c r="S6" s="7">
        <v>2.9000792863830002E-2</v>
      </c>
      <c r="T6" s="14">
        <v>4.6886219288098899E-2</v>
      </c>
    </row>
    <row r="7" spans="1:20" x14ac:dyDescent="0.25">
      <c r="A7" s="19" t="s">
        <v>36</v>
      </c>
      <c r="B7" s="19" t="s">
        <v>33</v>
      </c>
      <c r="C7" s="6">
        <v>-0.15593900868202001</v>
      </c>
      <c r="D7" s="7">
        <v>4.7792527392179297E-2</v>
      </c>
      <c r="E7" s="14">
        <v>1.13241073517578E-3</v>
      </c>
      <c r="F7" s="6">
        <v>-0.19598313516972099</v>
      </c>
      <c r="G7" s="7">
        <v>6.4137679275315801E-2</v>
      </c>
      <c r="H7" s="14">
        <v>2.2925002418907698E-3</v>
      </c>
      <c r="I7" s="6">
        <v>-0.120977307804488</v>
      </c>
      <c r="J7" s="7">
        <v>3.71688539850226E-2</v>
      </c>
      <c r="K7" s="14">
        <v>1.16463932539041E-3</v>
      </c>
      <c r="L7" s="6">
        <v>-0.16558362855276601</v>
      </c>
      <c r="M7" s="7">
        <v>4.7477630980574198E-2</v>
      </c>
      <c r="N7" s="14">
        <v>5.0401293538450496E-4</v>
      </c>
      <c r="O7" s="6">
        <v>-0.21799442588403201</v>
      </c>
      <c r="P7" s="7">
        <v>6.7185417735400099E-2</v>
      </c>
      <c r="Q7" s="14">
        <v>1.2065302724992601E-3</v>
      </c>
      <c r="R7" s="6">
        <v>-0.142988598518798</v>
      </c>
      <c r="S7" s="7">
        <v>3.8573452211947197E-2</v>
      </c>
      <c r="T7" s="14">
        <v>2.1883923652068999E-4</v>
      </c>
    </row>
    <row r="8" spans="1:20" x14ac:dyDescent="0.25">
      <c r="A8" s="19" t="s">
        <v>37</v>
      </c>
      <c r="B8" s="19" t="s">
        <v>29</v>
      </c>
      <c r="C8" s="6">
        <v>-0.12192285769087501</v>
      </c>
      <c r="D8" s="7">
        <v>3.7891226373492203E-2</v>
      </c>
      <c r="E8" s="14">
        <v>1.3248568474983099E-3</v>
      </c>
      <c r="F8" s="6">
        <v>-0.20522298754625001</v>
      </c>
      <c r="G8" s="7">
        <v>5.0850111034075898E-2</v>
      </c>
      <c r="H8" s="14">
        <v>5.7659810503727797E-5</v>
      </c>
      <c r="I8" s="6">
        <v>-8.7038705768177099E-2</v>
      </c>
      <c r="J8" s="7">
        <v>2.9468486753856701E-2</v>
      </c>
      <c r="K8" s="14">
        <v>3.1985581740629101E-3</v>
      </c>
      <c r="L8" s="6">
        <v>-0.122692462541036</v>
      </c>
      <c r="M8" s="7">
        <v>3.7641567862687401E-2</v>
      </c>
      <c r="N8" s="14">
        <v>1.1457096739132899E-3</v>
      </c>
      <c r="O8" s="6">
        <v>-0.19520194185279899</v>
      </c>
      <c r="P8" s="7">
        <v>5.3266441666072299E-2</v>
      </c>
      <c r="Q8" s="14">
        <v>2.5791172569683801E-4</v>
      </c>
      <c r="R8" s="6">
        <v>-7.7017660074725797E-2</v>
      </c>
      <c r="S8" s="7">
        <v>3.0582090747708599E-2</v>
      </c>
      <c r="T8" s="14">
        <v>1.1911427806247999E-2</v>
      </c>
    </row>
    <row r="9" spans="1:20" x14ac:dyDescent="0.25">
      <c r="A9" s="19" t="s">
        <v>10</v>
      </c>
      <c r="B9" s="19" t="s">
        <v>32</v>
      </c>
      <c r="C9" s="6">
        <v>0.16607577457287301</v>
      </c>
      <c r="D9" s="7">
        <v>4.1479208937659599E-2</v>
      </c>
      <c r="E9" s="14">
        <v>6.5937613345285899E-5</v>
      </c>
      <c r="F9" s="6">
        <v>0.27033349346975899</v>
      </c>
      <c r="G9" s="7">
        <v>5.5665191706784703E-2</v>
      </c>
      <c r="H9" s="14">
        <v>1.34404312519525E-6</v>
      </c>
      <c r="I9" s="6">
        <v>0.105973898459554</v>
      </c>
      <c r="J9" s="7">
        <v>3.2258906246301601E-2</v>
      </c>
      <c r="K9" s="14">
        <v>1.0472795786063199E-3</v>
      </c>
      <c r="L9" s="6">
        <v>0.19971189586034199</v>
      </c>
      <c r="M9" s="7">
        <v>4.1205909851727E-2</v>
      </c>
      <c r="N9" s="14">
        <v>1.41043061401394E-6</v>
      </c>
      <c r="O9" s="6">
        <v>0.30391024768830399</v>
      </c>
      <c r="P9" s="7">
        <v>5.8310328661685798E-2</v>
      </c>
      <c r="Q9" s="14">
        <v>2.1793217348247599E-7</v>
      </c>
      <c r="R9" s="6">
        <v>0.13955065267809899</v>
      </c>
      <c r="S9" s="7">
        <v>3.34779592344389E-2</v>
      </c>
      <c r="T9" s="14">
        <v>3.27496906315127E-5</v>
      </c>
    </row>
    <row r="10" spans="1:20" x14ac:dyDescent="0.25">
      <c r="A10" s="19" t="s">
        <v>38</v>
      </c>
      <c r="B10" s="19" t="s">
        <v>30</v>
      </c>
      <c r="C10" s="6">
        <v>-0.33338803491429803</v>
      </c>
      <c r="D10" s="7">
        <v>6.5873004482235195E-2</v>
      </c>
      <c r="E10" s="14">
        <v>4.7830233706520697E-7</v>
      </c>
      <c r="F10" s="6">
        <v>-0.39349206547624699</v>
      </c>
      <c r="G10" s="7">
        <v>8.8401720204368095E-2</v>
      </c>
      <c r="H10" s="14">
        <v>9.2896364843601497E-6</v>
      </c>
      <c r="I10" s="6">
        <v>-0.26680600633100598</v>
      </c>
      <c r="J10" s="7">
        <v>5.1230270060076299E-2</v>
      </c>
      <c r="K10" s="14">
        <v>2.2254520338748399E-7</v>
      </c>
      <c r="L10" s="6">
        <v>-0.23936143613896199</v>
      </c>
      <c r="M10" s="7">
        <v>6.5438979042172302E-2</v>
      </c>
      <c r="N10" s="14">
        <v>2.64828859478978E-4</v>
      </c>
      <c r="O10" s="6">
        <v>-0.33344500510963798</v>
      </c>
      <c r="P10" s="7">
        <v>9.2602454088859504E-2</v>
      </c>
      <c r="Q10" s="14">
        <v>3.2945157221571998E-4</v>
      </c>
      <c r="R10" s="6">
        <v>-0.20675894596439601</v>
      </c>
      <c r="S10" s="7">
        <v>5.3166244371262897E-2</v>
      </c>
      <c r="T10" s="14">
        <v>1.05909641202314E-4</v>
      </c>
    </row>
    <row r="11" spans="1:20" x14ac:dyDescent="0.25">
      <c r="A11" s="20" t="s">
        <v>9</v>
      </c>
      <c r="B11" s="20" t="s">
        <v>31</v>
      </c>
      <c r="C11" s="10">
        <v>-0.120394988821263</v>
      </c>
      <c r="D11" s="11">
        <v>2.9356928362469299E-2</v>
      </c>
      <c r="E11" s="15">
        <v>4.3740212460179398E-5</v>
      </c>
      <c r="F11" s="10">
        <v>-0.15491195577752701</v>
      </c>
      <c r="G11" s="11">
        <v>3.9397063904358202E-2</v>
      </c>
      <c r="H11" s="15">
        <v>8.87701682835877E-5</v>
      </c>
      <c r="I11" s="10">
        <v>-0.10034962355444101</v>
      </c>
      <c r="J11" s="11">
        <v>2.2831255078842001E-2</v>
      </c>
      <c r="K11" s="15">
        <v>1.19871482622577E-5</v>
      </c>
      <c r="L11" s="10">
        <v>-0.15029765154324701</v>
      </c>
      <c r="M11" s="11">
        <v>2.9163500814241301E-2</v>
      </c>
      <c r="N11" s="15">
        <v>2.9604268052556899E-7</v>
      </c>
      <c r="O11" s="10">
        <v>-0.17313115464568701</v>
      </c>
      <c r="P11" s="11">
        <v>4.1269160747156197E-2</v>
      </c>
      <c r="Q11" s="15">
        <v>2.91623924241177E-5</v>
      </c>
      <c r="R11" s="10">
        <v>-0.1185688224226</v>
      </c>
      <c r="S11" s="11">
        <v>2.3694040367167799E-2</v>
      </c>
      <c r="T11" s="15">
        <v>6.3994225757308595E-7</v>
      </c>
    </row>
    <row r="12" spans="1:20" x14ac:dyDescent="0.25">
      <c r="A12" s="33"/>
      <c r="B12" s="21"/>
      <c r="C12" s="21"/>
      <c r="D12" s="21"/>
      <c r="E12" s="21"/>
    </row>
    <row r="13" spans="1:20" x14ac:dyDescent="0.25">
      <c r="A13" t="s">
        <v>18</v>
      </c>
      <c r="C13" s="49" t="s">
        <v>47</v>
      </c>
      <c r="D13" s="50"/>
      <c r="E13" s="51"/>
      <c r="F13" s="49" t="s">
        <v>48</v>
      </c>
      <c r="G13" s="50"/>
      <c r="H13" s="51"/>
      <c r="I13" s="49" t="s">
        <v>49</v>
      </c>
      <c r="J13" s="50"/>
      <c r="K13" s="51"/>
      <c r="L13" s="49" t="s">
        <v>50</v>
      </c>
      <c r="M13" s="50"/>
      <c r="N13" s="51"/>
      <c r="O13" s="49" t="s">
        <v>51</v>
      </c>
      <c r="P13" s="50"/>
      <c r="Q13" s="51"/>
      <c r="R13" s="49" t="s">
        <v>52</v>
      </c>
      <c r="S13" s="50"/>
      <c r="T13" s="51"/>
    </row>
    <row r="14" spans="1:20" x14ac:dyDescent="0.25">
      <c r="A14" s="43" t="s">
        <v>12</v>
      </c>
      <c r="B14" s="44" t="s">
        <v>13</v>
      </c>
      <c r="C14" s="16" t="s">
        <v>5</v>
      </c>
      <c r="D14" s="17" t="s">
        <v>6</v>
      </c>
      <c r="E14" s="18" t="s">
        <v>0</v>
      </c>
      <c r="F14" s="16" t="s">
        <v>5</v>
      </c>
      <c r="G14" s="17" t="s">
        <v>6</v>
      </c>
      <c r="H14" s="18" t="s">
        <v>0</v>
      </c>
      <c r="I14" s="16" t="s">
        <v>5</v>
      </c>
      <c r="J14" s="17" t="s">
        <v>6</v>
      </c>
      <c r="K14" s="18" t="s">
        <v>0</v>
      </c>
      <c r="L14" s="16" t="s">
        <v>5</v>
      </c>
      <c r="M14" s="17" t="s">
        <v>6</v>
      </c>
      <c r="N14" s="18" t="s">
        <v>0</v>
      </c>
      <c r="O14" s="16" t="s">
        <v>5</v>
      </c>
      <c r="P14" s="17" t="s">
        <v>6</v>
      </c>
      <c r="Q14" s="18" t="s">
        <v>0</v>
      </c>
      <c r="R14" s="16" t="s">
        <v>5</v>
      </c>
      <c r="S14" s="17" t="s">
        <v>6</v>
      </c>
      <c r="T14" s="18" t="s">
        <v>0</v>
      </c>
    </row>
    <row r="15" spans="1:20" x14ac:dyDescent="0.25">
      <c r="A15" s="19" t="s">
        <v>34</v>
      </c>
      <c r="B15" s="19" t="s">
        <v>32</v>
      </c>
      <c r="C15" s="40">
        <v>-0.139849112434213</v>
      </c>
      <c r="D15" s="41">
        <v>4.4231676433620699E-2</v>
      </c>
      <c r="E15" s="42">
        <v>1.63416241300969E-3</v>
      </c>
      <c r="F15" s="40">
        <v>-0.26979320072187102</v>
      </c>
      <c r="G15" s="41">
        <v>5.9545872588306799E-2</v>
      </c>
      <c r="H15" s="42">
        <v>6.87778343750692E-6</v>
      </c>
      <c r="I15" s="40">
        <v>-7.4786426390719099E-2</v>
      </c>
      <c r="J15" s="41">
        <v>3.3748653402545702E-2</v>
      </c>
      <c r="K15" s="42">
        <v>2.70050923004404E-2</v>
      </c>
      <c r="L15" s="40">
        <v>-0.18389614378036201</v>
      </c>
      <c r="M15" s="41">
        <v>4.4666912753925099E-2</v>
      </c>
      <c r="N15" s="42">
        <v>4.28267635609503E-5</v>
      </c>
      <c r="O15" s="40">
        <v>-0.32610563485532001</v>
      </c>
      <c r="P15" s="41">
        <v>6.3393601150691106E-2</v>
      </c>
      <c r="Q15" s="42">
        <v>3.4697158231961699E-7</v>
      </c>
      <c r="R15" s="40">
        <v>-0.131098860524168</v>
      </c>
      <c r="S15" s="41">
        <v>3.5927246450337E-2</v>
      </c>
      <c r="T15" s="42">
        <v>2.82301282271838E-4</v>
      </c>
    </row>
    <row r="16" spans="1:20" x14ac:dyDescent="0.25">
      <c r="A16" s="19" t="s">
        <v>35</v>
      </c>
      <c r="B16" s="19" t="s">
        <v>29</v>
      </c>
      <c r="C16" s="6">
        <v>3.7026336523555498E-2</v>
      </c>
      <c r="D16" s="7">
        <v>4.6794134956231803E-2</v>
      </c>
      <c r="E16" s="14">
        <v>0.42905310605382102</v>
      </c>
      <c r="F16" s="6">
        <v>1.2585204784530299E-2</v>
      </c>
      <c r="G16" s="7">
        <v>6.2995523178177706E-2</v>
      </c>
      <c r="H16" s="14">
        <v>0.84170963836639801</v>
      </c>
      <c r="I16" s="6">
        <v>2.3620931285422298E-3</v>
      </c>
      <c r="J16" s="7">
        <v>3.57038025515449E-2</v>
      </c>
      <c r="K16" s="14">
        <v>0.94727040418167396</v>
      </c>
      <c r="L16" s="6">
        <v>1.19611772679375E-2</v>
      </c>
      <c r="M16" s="7">
        <v>4.7254585672829502E-2</v>
      </c>
      <c r="N16" s="14">
        <v>0.80024625904065605</v>
      </c>
      <c r="O16" s="6">
        <v>-1.0554657791763101E-3</v>
      </c>
      <c r="P16" s="7">
        <v>6.7066160878138506E-2</v>
      </c>
      <c r="Q16" s="14">
        <v>0.98744803227806299</v>
      </c>
      <c r="R16" s="6">
        <v>-1.1278577435164E-2</v>
      </c>
      <c r="S16" s="7">
        <v>3.8008607282291301E-2</v>
      </c>
      <c r="T16" s="14">
        <v>0.76675265675317195</v>
      </c>
    </row>
    <row r="17" spans="1:20" x14ac:dyDescent="0.25">
      <c r="A17" s="19" t="s">
        <v>36</v>
      </c>
      <c r="B17" s="19" t="s">
        <v>33</v>
      </c>
      <c r="C17" s="6">
        <v>-7.0344389066172006E-2</v>
      </c>
      <c r="D17" s="7">
        <v>6.1098124544096001E-2</v>
      </c>
      <c r="E17" s="14">
        <v>0.24997729504706201</v>
      </c>
      <c r="F17" s="6">
        <v>-8.7587225384952797E-2</v>
      </c>
      <c r="G17" s="7">
        <v>8.2251938719688E-2</v>
      </c>
      <c r="H17" s="14">
        <v>0.28729441455653698</v>
      </c>
      <c r="I17" s="6">
        <v>-4.9292471150696203E-2</v>
      </c>
      <c r="J17" s="7">
        <v>4.6617709185830199E-2</v>
      </c>
      <c r="K17" s="14">
        <v>0.29069490613367999</v>
      </c>
      <c r="L17" s="6">
        <v>-3.2890223805807299E-2</v>
      </c>
      <c r="M17" s="7">
        <v>6.1699325426544598E-2</v>
      </c>
      <c r="N17" s="14">
        <v>0.59414800448863103</v>
      </c>
      <c r="O17" s="6">
        <v>-6.9228775286546002E-2</v>
      </c>
      <c r="P17" s="7">
        <v>8.7566885334231098E-2</v>
      </c>
      <c r="Q17" s="14">
        <v>0.42944882203294998</v>
      </c>
      <c r="R17" s="6">
        <v>-3.0934021052288999E-2</v>
      </c>
      <c r="S17" s="7">
        <v>4.9627044578410398E-2</v>
      </c>
      <c r="T17" s="14">
        <v>0.533265423809543</v>
      </c>
    </row>
    <row r="18" spans="1:20" x14ac:dyDescent="0.25">
      <c r="A18" s="19" t="s">
        <v>37</v>
      </c>
      <c r="B18" s="19" t="s">
        <v>29</v>
      </c>
      <c r="C18" s="6">
        <v>-1.4505321837181701E-2</v>
      </c>
      <c r="D18" s="7">
        <v>5.0102244535272303E-2</v>
      </c>
      <c r="E18" s="14">
        <v>0.77227121661947595</v>
      </c>
      <c r="F18" s="6">
        <v>-8.9050615469158198E-2</v>
      </c>
      <c r="G18" s="7">
        <v>6.7448989277237303E-2</v>
      </c>
      <c r="H18" s="14">
        <v>0.18716631657199001</v>
      </c>
      <c r="I18" s="6">
        <v>-1.3374566971601E-2</v>
      </c>
      <c r="J18" s="7">
        <v>3.8227881505871399E-2</v>
      </c>
      <c r="K18" s="14">
        <v>0.72654307536303497</v>
      </c>
      <c r="L18" s="6">
        <v>-5.5205123907045503E-2</v>
      </c>
      <c r="M18" s="7">
        <v>5.0595246797649797E-2</v>
      </c>
      <c r="N18" s="14">
        <v>0.27558873252215299</v>
      </c>
      <c r="O18" s="6">
        <v>-0.108563204897515</v>
      </c>
      <c r="P18" s="7">
        <v>7.1807400553537098E-2</v>
      </c>
      <c r="Q18" s="14">
        <v>0.131007201291265</v>
      </c>
      <c r="R18" s="6">
        <v>-3.2887156399957901E-2</v>
      </c>
      <c r="S18" s="7">
        <v>4.0695624318809701E-2</v>
      </c>
      <c r="T18" s="14">
        <v>0.41928584505348698</v>
      </c>
    </row>
    <row r="19" spans="1:20" x14ac:dyDescent="0.25">
      <c r="A19" s="19" t="s">
        <v>10</v>
      </c>
      <c r="B19" s="19" t="s">
        <v>32</v>
      </c>
      <c r="C19" s="6">
        <v>0.106063890636322</v>
      </c>
      <c r="D19" s="7">
        <v>5.2631818415625899E-2</v>
      </c>
      <c r="E19" s="14">
        <v>4.42548827388878E-2</v>
      </c>
      <c r="F19" s="6">
        <v>0.24589063469442099</v>
      </c>
      <c r="G19" s="7">
        <v>7.0854369677148005E-2</v>
      </c>
      <c r="H19" s="14">
        <v>5.5077314558424004E-4</v>
      </c>
      <c r="I19" s="6">
        <v>6.3251343394641099E-2</v>
      </c>
      <c r="J19" s="7">
        <v>4.0157939758858903E-2</v>
      </c>
      <c r="K19" s="14">
        <v>0.115681449191314</v>
      </c>
      <c r="L19" s="6">
        <v>0.12550166476001401</v>
      </c>
      <c r="M19" s="7">
        <v>5.3149711491926599E-2</v>
      </c>
      <c r="N19" s="14">
        <v>1.8477470358716799E-2</v>
      </c>
      <c r="O19" s="6">
        <v>0.26547279015028602</v>
      </c>
      <c r="P19" s="7">
        <v>7.5432829444820299E-2</v>
      </c>
      <c r="Q19" s="14">
        <v>4.59887050271654E-4</v>
      </c>
      <c r="R19" s="6">
        <v>8.2833498850505199E-2</v>
      </c>
      <c r="S19" s="7">
        <v>4.2750274550079702E-2</v>
      </c>
      <c r="T19" s="14">
        <v>5.3061682961187302E-2</v>
      </c>
    </row>
    <row r="20" spans="1:20" x14ac:dyDescent="0.25">
      <c r="A20" s="19" t="s">
        <v>38</v>
      </c>
      <c r="B20" s="19" t="s">
        <v>30</v>
      </c>
      <c r="C20" s="6">
        <v>-0.47745816346359399</v>
      </c>
      <c r="D20" s="7">
        <v>8.9820974636934794E-2</v>
      </c>
      <c r="E20" s="14">
        <v>1.4195689062446401E-7</v>
      </c>
      <c r="F20" s="6">
        <v>-0.52129858367477899</v>
      </c>
      <c r="G20" s="7">
        <v>0.120919412121198</v>
      </c>
      <c r="H20" s="14">
        <v>1.8508669156736399E-5</v>
      </c>
      <c r="I20" s="6">
        <v>-0.385145098473339</v>
      </c>
      <c r="J20" s="7">
        <v>6.85331686636374E-2</v>
      </c>
      <c r="K20" s="14">
        <v>2.7347522148157399E-8</v>
      </c>
      <c r="L20" s="6">
        <v>-0.40046807634519899</v>
      </c>
      <c r="M20" s="7">
        <v>9.0704806172142494E-2</v>
      </c>
      <c r="N20" s="14">
        <v>1.1648972587292999E-5</v>
      </c>
      <c r="O20" s="6">
        <v>-0.47810607588785498</v>
      </c>
      <c r="P20" s="7">
        <v>0.12873296922501701</v>
      </c>
      <c r="Q20" s="14">
        <v>2.19865832358512E-4</v>
      </c>
      <c r="R20" s="6">
        <v>-0.34195259068641598</v>
      </c>
      <c r="S20" s="7">
        <v>7.2957223247766101E-2</v>
      </c>
      <c r="T20" s="14">
        <v>3.3162237990416602E-6</v>
      </c>
    </row>
    <row r="21" spans="1:20" x14ac:dyDescent="0.25">
      <c r="A21" s="20" t="s">
        <v>9</v>
      </c>
      <c r="B21" s="20" t="s">
        <v>31</v>
      </c>
      <c r="C21" s="10">
        <v>-0.111953913739801</v>
      </c>
      <c r="D21" s="11">
        <v>3.85120220784258E-2</v>
      </c>
      <c r="E21" s="15">
        <v>3.7615957830037399E-3</v>
      </c>
      <c r="F21" s="10">
        <v>-0.130657197222875</v>
      </c>
      <c r="G21" s="11">
        <v>5.1845920044235598E-2</v>
      </c>
      <c r="H21" s="15">
        <v>1.1947418982097099E-2</v>
      </c>
      <c r="I21" s="10">
        <v>-9.1157940844895202E-2</v>
      </c>
      <c r="J21" s="11">
        <v>2.9384572092954898E-2</v>
      </c>
      <c r="K21" s="15">
        <v>1.99578976663426E-3</v>
      </c>
      <c r="L21" s="10">
        <v>-0.141357077149112</v>
      </c>
      <c r="M21" s="11">
        <v>3.8890977436404399E-2</v>
      </c>
      <c r="N21" s="15">
        <v>2.98137340603834E-4</v>
      </c>
      <c r="O21" s="10">
        <v>-0.15191181771576001</v>
      </c>
      <c r="P21" s="11">
        <v>5.5196093930787699E-2</v>
      </c>
      <c r="Q21" s="15">
        <v>6.0684566428740403E-3</v>
      </c>
      <c r="R21" s="10">
        <v>-0.11241256133778001</v>
      </c>
      <c r="S21" s="11">
        <v>3.1281448501931902E-2</v>
      </c>
      <c r="T21" s="15">
        <v>3.4840803676565901E-4</v>
      </c>
    </row>
    <row r="22" spans="1:20" x14ac:dyDescent="0.25">
      <c r="A22" s="21"/>
      <c r="B22" s="21"/>
      <c r="C22" s="21"/>
      <c r="D22" s="21"/>
      <c r="E22" s="21"/>
      <c r="F22" s="21"/>
      <c r="G22" s="21"/>
      <c r="H22" s="21"/>
      <c r="I22" s="21"/>
      <c r="J22" s="21"/>
      <c r="K22" s="21"/>
      <c r="L22" s="21"/>
    </row>
    <row r="23" spans="1:20" x14ac:dyDescent="0.25">
      <c r="A23" t="s">
        <v>19</v>
      </c>
      <c r="C23" s="49" t="s">
        <v>41</v>
      </c>
      <c r="D23" s="50"/>
      <c r="E23" s="51"/>
      <c r="F23" s="49" t="s">
        <v>42</v>
      </c>
      <c r="G23" s="50"/>
      <c r="H23" s="51"/>
      <c r="I23" s="49" t="s">
        <v>43</v>
      </c>
      <c r="J23" s="50"/>
      <c r="K23" s="51"/>
      <c r="L23" s="49" t="s">
        <v>44</v>
      </c>
      <c r="M23" s="50"/>
      <c r="N23" s="51"/>
      <c r="O23" s="49" t="s">
        <v>45</v>
      </c>
      <c r="P23" s="50"/>
      <c r="Q23" s="51"/>
      <c r="R23" s="49" t="s">
        <v>46</v>
      </c>
      <c r="S23" s="50"/>
      <c r="T23" s="51"/>
    </row>
    <row r="24" spans="1:20" x14ac:dyDescent="0.25">
      <c r="A24" s="43" t="s">
        <v>12</v>
      </c>
      <c r="B24" s="44" t="s">
        <v>13</v>
      </c>
      <c r="C24" s="16" t="s">
        <v>5</v>
      </c>
      <c r="D24" s="17" t="s">
        <v>6</v>
      </c>
      <c r="E24" s="18" t="s">
        <v>0</v>
      </c>
      <c r="F24" s="16" t="s">
        <v>5</v>
      </c>
      <c r="G24" s="17" t="s">
        <v>6</v>
      </c>
      <c r="H24" s="18" t="s">
        <v>0</v>
      </c>
      <c r="I24" s="16" t="s">
        <v>5</v>
      </c>
      <c r="J24" s="17" t="s">
        <v>6</v>
      </c>
      <c r="K24" s="18" t="s">
        <v>0</v>
      </c>
      <c r="L24" s="16" t="s">
        <v>5</v>
      </c>
      <c r="M24" s="17" t="s">
        <v>6</v>
      </c>
      <c r="N24" s="18" t="s">
        <v>0</v>
      </c>
      <c r="O24" s="16" t="s">
        <v>5</v>
      </c>
      <c r="P24" s="17" t="s">
        <v>6</v>
      </c>
      <c r="Q24" s="18" t="s">
        <v>0</v>
      </c>
      <c r="R24" s="16" t="s">
        <v>5</v>
      </c>
      <c r="S24" s="17" t="s">
        <v>6</v>
      </c>
      <c r="T24" s="18" t="s">
        <v>0</v>
      </c>
    </row>
    <row r="25" spans="1:20" x14ac:dyDescent="0.25">
      <c r="A25" s="19" t="s">
        <v>34</v>
      </c>
      <c r="B25" s="19" t="s">
        <v>32</v>
      </c>
      <c r="C25" s="40">
        <v>3.8367688391711401E-3</v>
      </c>
      <c r="D25" s="41">
        <v>5.0315453887818599E-2</v>
      </c>
      <c r="E25" s="42">
        <v>0.939244935513876</v>
      </c>
      <c r="F25" s="40">
        <v>5.3866109210858201E-2</v>
      </c>
      <c r="G25" s="41">
        <v>6.58119924028992E-2</v>
      </c>
      <c r="H25" s="42">
        <v>0.41344017461092603</v>
      </c>
      <c r="I25" s="40">
        <v>-7.76054615103883E-3</v>
      </c>
      <c r="J25" s="41">
        <v>4.0969883871504201E-2</v>
      </c>
      <c r="K25" s="42">
        <v>0.84983397493548996</v>
      </c>
      <c r="L25" s="40">
        <v>4.8876649900143803E-3</v>
      </c>
      <c r="M25" s="41">
        <v>5.1264280931468897E-2</v>
      </c>
      <c r="N25" s="42">
        <v>0.92407802075212797</v>
      </c>
      <c r="O25" s="40">
        <v>6.3208646623046399E-2</v>
      </c>
      <c r="P25" s="41">
        <v>7.0694840091575201E-2</v>
      </c>
      <c r="Q25" s="42">
        <v>0.37166228670676199</v>
      </c>
      <c r="R25" s="40">
        <v>1.5819912611496399E-3</v>
      </c>
      <c r="S25" s="41">
        <v>4.2870424586701303E-2</v>
      </c>
      <c r="T25" s="42">
        <v>0.97057697653103303</v>
      </c>
    </row>
    <row r="26" spans="1:20" x14ac:dyDescent="0.25">
      <c r="A26" s="19" t="s">
        <v>35</v>
      </c>
      <c r="B26" s="19" t="s">
        <v>29</v>
      </c>
      <c r="C26" s="6">
        <v>0.23911175370907101</v>
      </c>
      <c r="D26" s="7">
        <v>5.0937428813040697E-2</v>
      </c>
      <c r="E26" s="14">
        <v>3.39419379616506E-6</v>
      </c>
      <c r="F26" s="6">
        <v>0.36509660790480802</v>
      </c>
      <c r="G26" s="7">
        <v>6.6625527925102401E-2</v>
      </c>
      <c r="H26" s="14">
        <v>6.5300145123801904E-8</v>
      </c>
      <c r="I26" s="6">
        <v>0.160296930502904</v>
      </c>
      <c r="J26" s="7">
        <v>4.1476333450875001E-2</v>
      </c>
      <c r="K26" s="14">
        <v>1.2465897297552999E-4</v>
      </c>
      <c r="L26" s="6">
        <v>0.21779124966624899</v>
      </c>
      <c r="M26" s="7">
        <v>5.1897984790526E-2</v>
      </c>
      <c r="N26" s="14">
        <v>3.1670457923245201E-5</v>
      </c>
      <c r="O26" s="6">
        <v>0.35553397869095998</v>
      </c>
      <c r="P26" s="7">
        <v>7.1568734978374501E-2</v>
      </c>
      <c r="Q26" s="14">
        <v>9.0948150622081003E-7</v>
      </c>
      <c r="R26" s="6">
        <v>0.15073430128905699</v>
      </c>
      <c r="S26" s="7">
        <v>4.34003677168181E-2</v>
      </c>
      <c r="T26" s="14">
        <v>5.5556819805342304E-4</v>
      </c>
    </row>
    <row r="27" spans="1:20" x14ac:dyDescent="0.25">
      <c r="A27" s="19" t="s">
        <v>36</v>
      </c>
      <c r="B27" s="19" t="s">
        <v>33</v>
      </c>
      <c r="C27" s="6">
        <v>-0.29537320737497802</v>
      </c>
      <c r="D27" s="7">
        <v>6.9539775253713507E-2</v>
      </c>
      <c r="E27" s="14">
        <v>2.5437543036330499E-5</v>
      </c>
      <c r="F27" s="6">
        <v>-0.36158566384755803</v>
      </c>
      <c r="G27" s="7">
        <v>9.0957167372481995E-2</v>
      </c>
      <c r="H27" s="14">
        <v>7.98014862924922E-5</v>
      </c>
      <c r="I27" s="6">
        <v>-0.23772251829035099</v>
      </c>
      <c r="J27" s="7">
        <v>5.66234883411217E-2</v>
      </c>
      <c r="K27" s="14">
        <v>3.1430924335979803E-5</v>
      </c>
      <c r="L27" s="6">
        <v>-0.35951855892654699</v>
      </c>
      <c r="M27" s="7">
        <v>7.0851126225866104E-2</v>
      </c>
      <c r="N27" s="14">
        <v>5.3527879691867599E-7</v>
      </c>
      <c r="O27" s="6">
        <v>-0.42849442761340301</v>
      </c>
      <c r="P27" s="7">
        <v>9.7705633392995206E-2</v>
      </c>
      <c r="Q27" s="14">
        <v>1.39028043382667E-5</v>
      </c>
      <c r="R27" s="6">
        <v>-0.304631282056196</v>
      </c>
      <c r="S27" s="7">
        <v>5.9250179824219699E-2</v>
      </c>
      <c r="T27" s="14">
        <v>3.8138601627930398E-7</v>
      </c>
    </row>
    <row r="28" spans="1:20" x14ac:dyDescent="0.25">
      <c r="A28" s="19" t="s">
        <v>37</v>
      </c>
      <c r="B28" s="19" t="s">
        <v>29</v>
      </c>
      <c r="C28" s="6">
        <v>-0.23021265187873799</v>
      </c>
      <c r="D28" s="7">
        <v>5.2629620609581103E-2</v>
      </c>
      <c r="E28" s="14">
        <v>1.46207459842484E-5</v>
      </c>
      <c r="F28" s="6">
        <v>-0.31847985067815698</v>
      </c>
      <c r="G28" s="7">
        <v>6.8838893900225198E-2</v>
      </c>
      <c r="H28" s="14">
        <v>4.6581636809523701E-6</v>
      </c>
      <c r="I28" s="6">
        <v>-0.16133714183790901</v>
      </c>
      <c r="J28" s="7">
        <v>4.2854218296098603E-2</v>
      </c>
      <c r="K28" s="14">
        <v>1.8490170466025E-4</v>
      </c>
      <c r="L28" s="6">
        <v>-0.187719641693952</v>
      </c>
      <c r="M28" s="7">
        <v>5.3622087207274197E-2</v>
      </c>
      <c r="N28" s="14">
        <v>5.02095007865516E-4</v>
      </c>
      <c r="O28" s="6">
        <v>-0.27680148644596703</v>
      </c>
      <c r="P28" s="7">
        <v>7.3946319183962994E-2</v>
      </c>
      <c r="Q28" s="14">
        <v>2.0104150714830301E-4</v>
      </c>
      <c r="R28" s="6">
        <v>-0.11965877760572</v>
      </c>
      <c r="S28" s="7">
        <v>4.484217088452E-2</v>
      </c>
      <c r="T28" s="14">
        <v>7.8485765595196592E-3</v>
      </c>
    </row>
    <row r="29" spans="1:20" x14ac:dyDescent="0.25">
      <c r="A29" s="19" t="s">
        <v>10</v>
      </c>
      <c r="B29" s="19" t="s">
        <v>32</v>
      </c>
      <c r="C29" s="6">
        <v>0.202480053693432</v>
      </c>
      <c r="D29" s="7">
        <v>6.1545158778097499E-2</v>
      </c>
      <c r="E29" s="14">
        <v>1.0671935654521199E-3</v>
      </c>
      <c r="F29" s="6">
        <v>0.24047595251984899</v>
      </c>
      <c r="G29" s="7">
        <v>8.0500307737857699E-2</v>
      </c>
      <c r="H29" s="14">
        <v>2.9422310550814099E-3</v>
      </c>
      <c r="I29" s="6">
        <v>0.13230342701422701</v>
      </c>
      <c r="J29" s="7">
        <v>5.0113788372331498E-2</v>
      </c>
      <c r="K29" s="14">
        <v>8.5279648140904798E-3</v>
      </c>
      <c r="L29" s="6">
        <v>0.27790282830197199</v>
      </c>
      <c r="M29" s="7">
        <v>6.2705750734290702E-2</v>
      </c>
      <c r="N29" s="14">
        <v>1.1311409874837899E-5</v>
      </c>
      <c r="O29" s="6">
        <v>0.31151595160594198</v>
      </c>
      <c r="P29" s="7">
        <v>8.6472938670669103E-2</v>
      </c>
      <c r="Q29" s="14">
        <v>3.4421274174875599E-4</v>
      </c>
      <c r="R29" s="6">
        <v>0.20334342610032</v>
      </c>
      <c r="S29" s="7">
        <v>5.2438503167548001E-2</v>
      </c>
      <c r="T29" s="14">
        <v>1.18368997872756E-4</v>
      </c>
    </row>
    <row r="30" spans="1:20" x14ac:dyDescent="0.25">
      <c r="A30" s="19" t="s">
        <v>38</v>
      </c>
      <c r="B30" s="19" t="s">
        <v>30</v>
      </c>
      <c r="C30" s="6">
        <v>-0.15200167324689101</v>
      </c>
      <c r="D30" s="7">
        <v>8.8785277234785701E-2</v>
      </c>
      <c r="E30" s="14">
        <v>8.7466037443715894E-2</v>
      </c>
      <c r="F30" s="6">
        <v>-0.20669122562117601</v>
      </c>
      <c r="G30" s="7">
        <v>0.11613004632518401</v>
      </c>
      <c r="H30" s="14">
        <v>7.5664704871545196E-2</v>
      </c>
      <c r="I30" s="6">
        <v>-0.118874503582294</v>
      </c>
      <c r="J30" s="7">
        <v>7.2294339347878198E-2</v>
      </c>
      <c r="K30" s="14">
        <v>0.100691470228553</v>
      </c>
      <c r="L30" s="6">
        <v>-5.7726770012501601E-2</v>
      </c>
      <c r="M30" s="7">
        <v>9.0459551550310699E-2</v>
      </c>
      <c r="N30" s="14">
        <v>0.52364551393536596</v>
      </c>
      <c r="O30" s="6">
        <v>-0.14652976461598999</v>
      </c>
      <c r="P30" s="7">
        <v>0.124746186143795</v>
      </c>
      <c r="Q30" s="14">
        <v>0.240661302964153</v>
      </c>
      <c r="R30" s="6">
        <v>-5.8713042577106897E-2</v>
      </c>
      <c r="S30" s="7">
        <v>7.5647981643761894E-2</v>
      </c>
      <c r="T30" s="14">
        <v>0.43800785167091</v>
      </c>
    </row>
    <row r="31" spans="1:20" x14ac:dyDescent="0.25">
      <c r="A31" s="20" t="s">
        <v>9</v>
      </c>
      <c r="B31" s="20" t="s">
        <v>31</v>
      </c>
      <c r="C31" s="10">
        <v>-0.136298419059218</v>
      </c>
      <c r="D31" s="11">
        <v>4.1312509922017397E-2</v>
      </c>
      <c r="E31" s="15">
        <v>1.03327278165956E-3</v>
      </c>
      <c r="F31" s="10">
        <v>-0.18182668594377799</v>
      </c>
      <c r="G31" s="11">
        <v>5.4036252861682801E-2</v>
      </c>
      <c r="H31" s="15">
        <v>8.1991304347034399E-4</v>
      </c>
      <c r="I31" s="10">
        <v>-0.11646125803976699</v>
      </c>
      <c r="J31" s="11">
        <v>3.3639142711881398E-2</v>
      </c>
      <c r="K31" s="15">
        <v>5.7833530202279699E-4</v>
      </c>
      <c r="L31" s="10">
        <v>-0.170698790550361</v>
      </c>
      <c r="M31" s="11">
        <v>4.2091563346487698E-2</v>
      </c>
      <c r="N31" s="15">
        <v>5.738941923176E-5</v>
      </c>
      <c r="O31" s="10">
        <v>-0.19957617623377499</v>
      </c>
      <c r="P31" s="11">
        <v>5.8045412632672502E-2</v>
      </c>
      <c r="Q31" s="15">
        <v>6.3043196499341697E-4</v>
      </c>
      <c r="R31" s="10">
        <v>-0.13421074832976401</v>
      </c>
      <c r="S31" s="11">
        <v>3.5199619684400302E-2</v>
      </c>
      <c r="T31" s="15">
        <v>1.53152579639391E-4</v>
      </c>
    </row>
    <row r="32" spans="1:20" x14ac:dyDescent="0.25">
      <c r="A32" s="32"/>
      <c r="B32" s="21"/>
      <c r="C32" s="21"/>
      <c r="D32" s="23"/>
      <c r="E32" s="21"/>
      <c r="F32" s="21"/>
      <c r="G32" s="21"/>
      <c r="H32" s="21"/>
      <c r="I32" s="21"/>
      <c r="J32" s="21"/>
      <c r="K32" s="21"/>
      <c r="L32" s="21"/>
    </row>
    <row r="33" spans="1:12" x14ac:dyDescent="0.25">
      <c r="A33" s="33"/>
      <c r="B33" s="21"/>
      <c r="C33" s="21"/>
      <c r="D33" s="21"/>
      <c r="E33" s="21"/>
      <c r="F33" s="21"/>
      <c r="G33" s="21"/>
      <c r="H33" s="21"/>
      <c r="I33" s="21"/>
      <c r="J33" s="21"/>
      <c r="K33" s="21"/>
      <c r="L33" s="21"/>
    </row>
    <row r="34" spans="1:12" x14ac:dyDescent="0.25">
      <c r="A34" s="33"/>
      <c r="B34" s="21"/>
      <c r="C34" s="21"/>
      <c r="D34" s="23"/>
      <c r="E34" s="21"/>
      <c r="F34" s="21"/>
      <c r="G34" s="21"/>
      <c r="H34" s="21"/>
      <c r="I34" s="21"/>
      <c r="J34" s="21"/>
      <c r="K34" s="21"/>
      <c r="L34" s="21"/>
    </row>
    <row r="35" spans="1:12" x14ac:dyDescent="0.25">
      <c r="A35" s="33"/>
      <c r="B35" s="21"/>
      <c r="C35" s="21"/>
      <c r="D35" s="23"/>
      <c r="E35" s="21"/>
      <c r="F35" s="21"/>
      <c r="G35" s="21"/>
      <c r="H35" s="21"/>
      <c r="I35" s="21"/>
      <c r="J35" s="21"/>
      <c r="K35" s="21"/>
      <c r="L35" s="21"/>
    </row>
    <row r="36" spans="1:12" x14ac:dyDescent="0.25">
      <c r="A36" s="33"/>
      <c r="B36" s="21"/>
      <c r="C36" s="21"/>
      <c r="D36" s="23"/>
      <c r="E36" s="21"/>
      <c r="F36" s="21"/>
      <c r="G36" s="21"/>
      <c r="H36" s="21"/>
      <c r="I36" s="21"/>
      <c r="J36" s="21"/>
      <c r="K36" s="21"/>
      <c r="L36" s="21"/>
    </row>
    <row r="37" spans="1:12" x14ac:dyDescent="0.25">
      <c r="A37" s="33"/>
      <c r="B37" s="21"/>
      <c r="C37" s="21"/>
      <c r="D37" s="23"/>
      <c r="E37" s="21"/>
      <c r="F37" s="21"/>
      <c r="G37" s="21"/>
      <c r="H37" s="21"/>
      <c r="I37" s="21"/>
      <c r="J37" s="21"/>
      <c r="K37" s="21"/>
      <c r="L37" s="21"/>
    </row>
    <row r="38" spans="1:12" x14ac:dyDescent="0.25">
      <c r="A38" s="33"/>
      <c r="B38" s="21"/>
      <c r="C38" s="21"/>
      <c r="D38" s="23"/>
      <c r="E38" s="21"/>
      <c r="F38" s="21"/>
      <c r="G38" s="21"/>
      <c r="H38" s="21"/>
      <c r="I38" s="21"/>
      <c r="J38" s="21"/>
      <c r="K38" s="21"/>
      <c r="L38" s="21"/>
    </row>
    <row r="39" spans="1:12" x14ac:dyDescent="0.25">
      <c r="A39" s="33"/>
      <c r="B39" s="21"/>
      <c r="C39" s="21"/>
      <c r="D39" s="23"/>
      <c r="E39" s="21"/>
      <c r="F39" s="21"/>
      <c r="G39" s="21"/>
      <c r="H39" s="21"/>
      <c r="I39" s="21"/>
      <c r="J39" s="21"/>
      <c r="K39" s="21"/>
      <c r="L39" s="21"/>
    </row>
    <row r="40" spans="1:12" x14ac:dyDescent="0.25">
      <c r="A40" s="33"/>
      <c r="B40" s="21"/>
      <c r="C40" s="21"/>
      <c r="D40" s="23"/>
      <c r="E40" s="21"/>
      <c r="F40" s="21"/>
      <c r="G40" s="21"/>
      <c r="H40" s="21"/>
      <c r="I40" s="21"/>
      <c r="J40" s="21"/>
      <c r="K40" s="21"/>
      <c r="L40" s="21"/>
    </row>
    <row r="41" spans="1:12" x14ac:dyDescent="0.25">
      <c r="A41" s="33"/>
      <c r="B41" s="21"/>
      <c r="C41" s="21"/>
      <c r="D41" s="23"/>
      <c r="E41" s="21"/>
      <c r="F41" s="21"/>
      <c r="G41" s="21"/>
      <c r="H41" s="21"/>
      <c r="I41" s="21"/>
      <c r="J41" s="21"/>
      <c r="K41" s="21"/>
      <c r="L41" s="21"/>
    </row>
    <row r="42" spans="1:12" x14ac:dyDescent="0.25">
      <c r="A42" s="33"/>
      <c r="B42" s="21"/>
      <c r="C42" s="21"/>
      <c r="D42" s="23"/>
      <c r="E42" s="21"/>
      <c r="F42" s="21"/>
      <c r="G42" s="21"/>
      <c r="H42" s="21"/>
      <c r="I42" s="21"/>
      <c r="J42" s="21"/>
      <c r="K42" s="21"/>
      <c r="L42" s="21"/>
    </row>
    <row r="43" spans="1:12" x14ac:dyDescent="0.25">
      <c r="A43" s="32"/>
      <c r="B43" s="21"/>
      <c r="C43" s="21"/>
      <c r="D43" s="23"/>
      <c r="E43" s="21"/>
      <c r="F43" s="21"/>
      <c r="G43" s="21"/>
      <c r="H43" s="21"/>
      <c r="I43" s="21"/>
      <c r="J43" s="21"/>
      <c r="K43" s="21"/>
      <c r="L43" s="21"/>
    </row>
    <row r="44" spans="1:12" x14ac:dyDescent="0.25">
      <c r="A44" s="33"/>
      <c r="B44" s="21"/>
      <c r="C44" s="21"/>
      <c r="D44" s="21"/>
      <c r="E44" s="21"/>
      <c r="F44" s="21"/>
      <c r="G44" s="21"/>
      <c r="H44" s="21"/>
      <c r="I44" s="21"/>
      <c r="J44" s="21"/>
      <c r="K44" s="21"/>
      <c r="L44" s="21"/>
    </row>
    <row r="45" spans="1:12" x14ac:dyDescent="0.25">
      <c r="A45" s="33"/>
      <c r="B45" s="21"/>
      <c r="C45" s="21"/>
      <c r="D45" s="23"/>
      <c r="E45" s="21"/>
      <c r="F45" s="21"/>
      <c r="G45" s="21"/>
      <c r="H45" s="21"/>
      <c r="I45" s="21"/>
      <c r="J45" s="21"/>
      <c r="K45" s="21"/>
      <c r="L45" s="21"/>
    </row>
    <row r="46" spans="1:12" x14ac:dyDescent="0.25">
      <c r="A46" s="33"/>
      <c r="B46" s="21"/>
      <c r="C46" s="21"/>
      <c r="D46" s="23"/>
      <c r="E46" s="21"/>
      <c r="F46" s="21"/>
      <c r="G46" s="21"/>
      <c r="H46" s="21"/>
      <c r="I46" s="21"/>
      <c r="J46" s="21"/>
      <c r="K46" s="21"/>
      <c r="L46" s="21"/>
    </row>
    <row r="47" spans="1:12" x14ac:dyDescent="0.25">
      <c r="A47" s="33"/>
      <c r="B47" s="21"/>
      <c r="C47" s="21"/>
      <c r="D47" s="23"/>
      <c r="E47" s="21"/>
      <c r="F47" s="21"/>
      <c r="G47" s="21"/>
      <c r="H47" s="21"/>
      <c r="I47" s="21"/>
      <c r="J47" s="21"/>
      <c r="K47" s="21"/>
      <c r="L47" s="21"/>
    </row>
    <row r="48" spans="1:12" x14ac:dyDescent="0.25">
      <c r="A48" s="33"/>
      <c r="B48" s="21"/>
      <c r="C48" s="21"/>
      <c r="D48" s="23"/>
      <c r="E48" s="21"/>
      <c r="F48" s="21"/>
      <c r="G48" s="21"/>
      <c r="H48" s="21"/>
      <c r="I48" s="21"/>
      <c r="J48" s="21"/>
      <c r="K48" s="21"/>
      <c r="L48" s="21"/>
    </row>
    <row r="49" spans="1:12" x14ac:dyDescent="0.25">
      <c r="A49" s="33"/>
      <c r="B49" s="21"/>
      <c r="C49" s="21"/>
      <c r="D49" s="23"/>
      <c r="E49" s="21"/>
      <c r="F49" s="21"/>
      <c r="G49" s="21"/>
      <c r="H49" s="21"/>
      <c r="I49" s="21"/>
      <c r="J49" s="21"/>
      <c r="K49" s="21"/>
      <c r="L49" s="21"/>
    </row>
    <row r="50" spans="1:12" x14ac:dyDescent="0.25">
      <c r="A50" s="33"/>
      <c r="B50" s="21"/>
      <c r="C50" s="21"/>
      <c r="D50" s="23"/>
      <c r="E50" s="21"/>
      <c r="F50" s="21"/>
      <c r="G50" s="21"/>
      <c r="H50" s="21"/>
      <c r="I50" s="21"/>
      <c r="J50" s="21"/>
      <c r="K50" s="21"/>
      <c r="L50" s="21"/>
    </row>
    <row r="51" spans="1:12" x14ac:dyDescent="0.25">
      <c r="A51" s="33"/>
      <c r="B51" s="21"/>
      <c r="C51" s="21"/>
      <c r="D51" s="23"/>
      <c r="E51" s="21"/>
      <c r="F51" s="21"/>
      <c r="G51" s="21"/>
      <c r="H51" s="21"/>
      <c r="I51" s="21"/>
      <c r="J51" s="21"/>
      <c r="K51" s="21"/>
      <c r="L51" s="21"/>
    </row>
    <row r="52" spans="1:12" x14ac:dyDescent="0.25">
      <c r="A52" s="33"/>
      <c r="B52" s="21"/>
      <c r="C52" s="21"/>
      <c r="D52" s="23"/>
      <c r="E52" s="21"/>
      <c r="F52" s="21"/>
      <c r="G52" s="21"/>
      <c r="H52" s="21"/>
      <c r="I52" s="21"/>
      <c r="J52" s="21"/>
      <c r="K52" s="21"/>
      <c r="L52" s="21"/>
    </row>
    <row r="53" spans="1:12" x14ac:dyDescent="0.25">
      <c r="A53" s="33"/>
      <c r="B53" s="21"/>
      <c r="C53" s="21"/>
      <c r="D53" s="23"/>
      <c r="E53" s="21"/>
      <c r="F53" s="21"/>
      <c r="G53" s="21"/>
      <c r="H53" s="21"/>
      <c r="I53" s="21"/>
      <c r="J53" s="21"/>
      <c r="K53" s="21"/>
      <c r="L53" s="21"/>
    </row>
    <row r="54" spans="1:12" x14ac:dyDescent="0.25">
      <c r="A54" s="32"/>
      <c r="B54" s="21"/>
      <c r="C54" s="21"/>
      <c r="D54" s="23"/>
      <c r="E54" s="21"/>
      <c r="F54" s="21"/>
      <c r="G54" s="21"/>
      <c r="H54" s="21"/>
      <c r="I54" s="21"/>
      <c r="J54" s="21"/>
      <c r="K54" s="21"/>
      <c r="L54" s="21"/>
    </row>
    <row r="55" spans="1:12" x14ac:dyDescent="0.25">
      <c r="A55" s="33"/>
      <c r="B55" s="21"/>
      <c r="C55" s="21"/>
      <c r="D55" s="21"/>
      <c r="E55" s="21"/>
      <c r="F55" s="21"/>
      <c r="G55" s="21"/>
      <c r="H55" s="21"/>
      <c r="I55" s="21"/>
      <c r="J55" s="21"/>
      <c r="K55" s="21"/>
      <c r="L55" s="21"/>
    </row>
    <row r="56" spans="1:12" x14ac:dyDescent="0.25">
      <c r="A56" s="33"/>
      <c r="B56" s="21"/>
      <c r="C56" s="21"/>
      <c r="D56" s="23"/>
      <c r="E56" s="21"/>
      <c r="F56" s="21"/>
      <c r="G56" s="21"/>
      <c r="H56" s="21"/>
      <c r="I56" s="21"/>
      <c r="J56" s="21"/>
      <c r="K56" s="21"/>
      <c r="L56" s="21"/>
    </row>
    <row r="57" spans="1:12" x14ac:dyDescent="0.25">
      <c r="A57" s="33"/>
      <c r="B57" s="21"/>
      <c r="C57" s="21"/>
      <c r="D57" s="23"/>
      <c r="E57" s="21"/>
      <c r="F57" s="21"/>
      <c r="G57" s="21"/>
      <c r="H57" s="21"/>
      <c r="I57" s="21"/>
      <c r="J57" s="21"/>
      <c r="K57" s="21"/>
      <c r="L57" s="21"/>
    </row>
    <row r="58" spans="1:12" x14ac:dyDescent="0.25">
      <c r="A58" s="33"/>
      <c r="B58" s="21"/>
      <c r="C58" s="21"/>
      <c r="D58" s="23"/>
      <c r="E58" s="21"/>
      <c r="F58" s="21"/>
      <c r="G58" s="21"/>
      <c r="H58" s="21"/>
      <c r="I58" s="21"/>
      <c r="J58" s="21"/>
      <c r="K58" s="21"/>
      <c r="L58" s="21"/>
    </row>
    <row r="59" spans="1:12" x14ac:dyDescent="0.25">
      <c r="A59" s="33"/>
      <c r="B59" s="21"/>
      <c r="C59" s="21"/>
      <c r="D59" s="23"/>
      <c r="E59" s="21"/>
      <c r="F59" s="21"/>
      <c r="G59" s="21"/>
      <c r="H59" s="21"/>
      <c r="I59" s="21"/>
      <c r="J59" s="21"/>
      <c r="K59" s="21"/>
      <c r="L59" s="21"/>
    </row>
    <row r="60" spans="1:12" x14ac:dyDescent="0.25">
      <c r="A60" s="33"/>
      <c r="B60" s="21"/>
      <c r="C60" s="21"/>
      <c r="D60" s="23"/>
      <c r="E60" s="21"/>
      <c r="F60" s="21"/>
      <c r="G60" s="21"/>
      <c r="H60" s="21"/>
      <c r="I60" s="21"/>
      <c r="J60" s="21"/>
      <c r="K60" s="21"/>
      <c r="L60" s="21"/>
    </row>
    <row r="61" spans="1:12" x14ac:dyDescent="0.25">
      <c r="A61" s="33"/>
      <c r="B61" s="21"/>
      <c r="C61" s="21"/>
      <c r="D61" s="23"/>
      <c r="E61" s="21"/>
      <c r="F61" s="21"/>
      <c r="G61" s="21"/>
      <c r="H61" s="21"/>
      <c r="I61" s="21"/>
      <c r="J61" s="21"/>
      <c r="K61" s="21"/>
      <c r="L61" s="21"/>
    </row>
    <row r="62" spans="1:12" x14ac:dyDescent="0.25">
      <c r="A62" s="33"/>
      <c r="B62" s="21"/>
      <c r="C62" s="21"/>
      <c r="D62" s="23"/>
      <c r="E62" s="21"/>
      <c r="F62" s="21"/>
      <c r="G62" s="21"/>
      <c r="H62" s="21"/>
      <c r="I62" s="21"/>
      <c r="J62" s="21"/>
      <c r="K62" s="21"/>
      <c r="L62" s="21"/>
    </row>
    <row r="63" spans="1:12" x14ac:dyDescent="0.25">
      <c r="A63" s="33"/>
      <c r="B63" s="21"/>
      <c r="C63" s="21"/>
      <c r="D63" s="23"/>
      <c r="E63" s="21"/>
      <c r="F63" s="21"/>
      <c r="G63" s="21"/>
      <c r="H63" s="21"/>
      <c r="I63" s="21"/>
      <c r="J63" s="21"/>
      <c r="K63" s="21"/>
      <c r="L63" s="21"/>
    </row>
    <row r="64" spans="1:12" x14ac:dyDescent="0.25">
      <c r="A64" s="33"/>
      <c r="B64" s="21"/>
      <c r="C64" s="21"/>
      <c r="D64" s="23"/>
      <c r="E64" s="21"/>
      <c r="F64" s="21"/>
      <c r="G64" s="21"/>
      <c r="H64" s="21"/>
      <c r="I64" s="21"/>
      <c r="J64" s="21"/>
      <c r="K64" s="21"/>
      <c r="L64" s="21"/>
    </row>
    <row r="65" spans="1:12" x14ac:dyDescent="0.25">
      <c r="A65" s="32"/>
      <c r="B65" s="21"/>
      <c r="C65" s="21"/>
      <c r="D65" s="23"/>
      <c r="E65" s="21"/>
      <c r="F65" s="21"/>
      <c r="G65" s="21"/>
      <c r="H65" s="21"/>
      <c r="I65" s="21"/>
      <c r="J65" s="21"/>
      <c r="K65" s="21"/>
      <c r="L65" s="21"/>
    </row>
    <row r="66" spans="1:12" x14ac:dyDescent="0.25">
      <c r="A66" s="33"/>
      <c r="B66" s="21"/>
      <c r="C66" s="21"/>
      <c r="D66" s="21"/>
      <c r="E66" s="21"/>
      <c r="F66" s="21"/>
      <c r="G66" s="21"/>
      <c r="H66" s="21"/>
      <c r="I66" s="21"/>
      <c r="J66" s="21"/>
      <c r="K66" s="21"/>
      <c r="L66" s="21"/>
    </row>
    <row r="67" spans="1:12" x14ac:dyDescent="0.25">
      <c r="A67" s="33"/>
      <c r="B67" s="21"/>
      <c r="C67" s="21"/>
      <c r="D67" s="23"/>
      <c r="E67" s="21"/>
      <c r="F67" s="21"/>
      <c r="G67" s="21"/>
      <c r="H67" s="21"/>
      <c r="I67" s="21"/>
      <c r="J67" s="21"/>
      <c r="K67" s="21"/>
      <c r="L67" s="21"/>
    </row>
    <row r="68" spans="1:12" x14ac:dyDescent="0.25">
      <c r="A68" s="33"/>
      <c r="B68" s="21"/>
      <c r="C68" s="21"/>
      <c r="D68" s="23"/>
      <c r="E68" s="21"/>
      <c r="F68" s="21"/>
      <c r="G68" s="21"/>
      <c r="H68" s="21"/>
      <c r="I68" s="21"/>
      <c r="J68" s="21"/>
      <c r="K68" s="21"/>
      <c r="L68" s="21"/>
    </row>
    <row r="69" spans="1:12" x14ac:dyDescent="0.25">
      <c r="A69" s="33"/>
      <c r="B69" s="21"/>
      <c r="C69" s="21"/>
      <c r="D69" s="23"/>
      <c r="E69" s="21"/>
      <c r="F69" s="21"/>
      <c r="G69" s="21"/>
      <c r="H69" s="21"/>
      <c r="I69" s="21"/>
      <c r="J69" s="21"/>
      <c r="K69" s="21"/>
      <c r="L69" s="21"/>
    </row>
    <row r="70" spans="1:12" x14ac:dyDescent="0.25">
      <c r="A70" s="33"/>
      <c r="B70" s="21"/>
      <c r="C70" s="21"/>
      <c r="D70" s="23"/>
      <c r="E70" s="21"/>
      <c r="F70" s="21"/>
      <c r="G70" s="21"/>
      <c r="H70" s="21"/>
      <c r="I70" s="21"/>
      <c r="J70" s="21"/>
      <c r="K70" s="21"/>
      <c r="L70" s="21"/>
    </row>
    <row r="71" spans="1:12" x14ac:dyDescent="0.25">
      <c r="A71" s="33"/>
      <c r="B71" s="21"/>
      <c r="C71" s="21"/>
      <c r="D71" s="23"/>
      <c r="E71" s="21"/>
      <c r="F71" s="21"/>
      <c r="G71" s="21"/>
      <c r="H71" s="21"/>
      <c r="I71" s="21"/>
      <c r="J71" s="21"/>
      <c r="K71" s="21"/>
      <c r="L71" s="21"/>
    </row>
    <row r="72" spans="1:12" x14ac:dyDescent="0.25">
      <c r="A72" s="33"/>
      <c r="B72" s="21"/>
      <c r="C72" s="21"/>
      <c r="D72" s="23"/>
      <c r="E72" s="21"/>
      <c r="F72" s="21"/>
      <c r="G72" s="21"/>
      <c r="H72" s="21"/>
      <c r="I72" s="21"/>
      <c r="J72" s="21"/>
      <c r="K72" s="21"/>
      <c r="L72" s="21"/>
    </row>
    <row r="73" spans="1:12" x14ac:dyDescent="0.25">
      <c r="A73" s="33"/>
      <c r="B73" s="21"/>
      <c r="C73" s="21"/>
      <c r="D73" s="23"/>
      <c r="E73" s="21"/>
      <c r="F73" s="21"/>
      <c r="G73" s="21"/>
      <c r="H73" s="21"/>
      <c r="I73" s="21"/>
      <c r="J73" s="21"/>
      <c r="K73" s="21"/>
      <c r="L73" s="21"/>
    </row>
    <row r="74" spans="1:12" x14ac:dyDescent="0.25">
      <c r="A74" s="33"/>
      <c r="B74" s="21"/>
      <c r="C74" s="21"/>
      <c r="D74" s="23"/>
      <c r="E74" s="21"/>
      <c r="F74" s="21"/>
      <c r="G74" s="21"/>
      <c r="H74" s="21"/>
      <c r="I74" s="21"/>
      <c r="J74" s="21"/>
      <c r="K74" s="21"/>
      <c r="L74" s="21"/>
    </row>
    <row r="75" spans="1:12" x14ac:dyDescent="0.25">
      <c r="A75" s="33"/>
      <c r="B75" s="21"/>
      <c r="C75" s="21"/>
      <c r="D75" s="23"/>
      <c r="E75" s="21"/>
      <c r="F75" s="21"/>
      <c r="G75" s="21"/>
      <c r="H75" s="21"/>
      <c r="I75" s="21"/>
      <c r="J75" s="21"/>
      <c r="K75" s="21"/>
      <c r="L75" s="21"/>
    </row>
    <row r="76" spans="1:12" x14ac:dyDescent="0.25">
      <c r="A76" s="32"/>
      <c r="B76" s="21"/>
      <c r="C76" s="21"/>
      <c r="D76" s="23"/>
      <c r="E76" s="21"/>
      <c r="F76" s="21"/>
      <c r="G76" s="21"/>
      <c r="H76" s="21"/>
      <c r="I76" s="21"/>
      <c r="J76" s="21"/>
      <c r="K76" s="21"/>
      <c r="L76" s="21"/>
    </row>
    <row r="77" spans="1:12" x14ac:dyDescent="0.25">
      <c r="A77" s="33"/>
      <c r="B77" s="21"/>
      <c r="C77" s="21"/>
      <c r="D77" s="21"/>
      <c r="E77" s="21"/>
      <c r="F77" s="21"/>
      <c r="G77" s="21"/>
      <c r="H77" s="21"/>
      <c r="I77" s="21"/>
      <c r="J77" s="21"/>
      <c r="K77" s="21"/>
      <c r="L77" s="21"/>
    </row>
    <row r="78" spans="1:12" x14ac:dyDescent="0.25">
      <c r="A78" s="33"/>
      <c r="B78" s="21"/>
      <c r="C78" s="21"/>
      <c r="D78" s="23"/>
      <c r="E78" s="21"/>
      <c r="F78" s="21"/>
      <c r="G78" s="21"/>
      <c r="H78" s="21"/>
      <c r="I78" s="21"/>
      <c r="J78" s="21"/>
      <c r="K78" s="21"/>
      <c r="L78" s="21"/>
    </row>
    <row r="79" spans="1:12" x14ac:dyDescent="0.25">
      <c r="A79" s="33"/>
      <c r="B79" s="21"/>
      <c r="C79" s="21"/>
      <c r="D79" s="23"/>
      <c r="E79" s="21"/>
      <c r="F79" s="21"/>
      <c r="G79" s="21"/>
      <c r="H79" s="21"/>
      <c r="I79" s="21"/>
      <c r="J79" s="21"/>
      <c r="K79" s="21"/>
      <c r="L79" s="21"/>
    </row>
    <row r="80" spans="1:12" x14ac:dyDescent="0.25">
      <c r="A80" s="33"/>
      <c r="B80" s="21"/>
      <c r="C80" s="21"/>
      <c r="D80" s="23"/>
      <c r="E80" s="21"/>
      <c r="F80" s="21"/>
      <c r="G80" s="21"/>
      <c r="H80" s="21"/>
      <c r="I80" s="21"/>
      <c r="J80" s="21"/>
      <c r="K80" s="21"/>
      <c r="L80" s="21"/>
    </row>
    <row r="81" spans="1:12" x14ac:dyDescent="0.25">
      <c r="A81" s="33"/>
      <c r="B81" s="21"/>
      <c r="C81" s="21"/>
      <c r="D81" s="23"/>
      <c r="E81" s="21"/>
      <c r="F81" s="21"/>
      <c r="G81" s="21"/>
      <c r="H81" s="21"/>
      <c r="I81" s="21"/>
      <c r="J81" s="21"/>
      <c r="K81" s="21"/>
      <c r="L81" s="21"/>
    </row>
    <row r="82" spans="1:12" x14ac:dyDescent="0.25">
      <c r="A82" s="33"/>
      <c r="B82" s="21"/>
      <c r="C82" s="21"/>
      <c r="D82" s="23"/>
      <c r="E82" s="21"/>
      <c r="F82" s="21"/>
      <c r="G82" s="21"/>
      <c r="H82" s="21"/>
      <c r="I82" s="21"/>
      <c r="J82" s="21"/>
      <c r="K82" s="21"/>
      <c r="L82" s="21"/>
    </row>
    <row r="83" spans="1:12" x14ac:dyDescent="0.25">
      <c r="A83" s="33"/>
      <c r="B83" s="21"/>
      <c r="C83" s="21"/>
      <c r="D83" s="23"/>
      <c r="E83" s="21"/>
      <c r="F83" s="21"/>
      <c r="G83" s="21"/>
      <c r="H83" s="21"/>
      <c r="I83" s="21"/>
      <c r="J83" s="21"/>
      <c r="K83" s="21"/>
      <c r="L83" s="21"/>
    </row>
    <row r="84" spans="1:12" x14ac:dyDescent="0.25">
      <c r="A84" s="33"/>
      <c r="B84" s="21"/>
      <c r="C84" s="21"/>
      <c r="D84" s="23"/>
      <c r="E84" s="21"/>
      <c r="F84" s="21"/>
      <c r="G84" s="21"/>
      <c r="H84" s="21"/>
      <c r="I84" s="21"/>
      <c r="J84" s="21"/>
      <c r="K84" s="21"/>
      <c r="L84" s="21"/>
    </row>
    <row r="85" spans="1:12" x14ac:dyDescent="0.25">
      <c r="A85" s="33"/>
      <c r="B85" s="21"/>
      <c r="C85" s="21"/>
      <c r="D85" s="23"/>
      <c r="E85" s="21"/>
      <c r="F85" s="21"/>
      <c r="G85" s="21"/>
      <c r="H85" s="21"/>
      <c r="I85" s="21"/>
      <c r="J85" s="21"/>
      <c r="K85" s="21"/>
      <c r="L85" s="21"/>
    </row>
    <row r="86" spans="1:12" x14ac:dyDescent="0.25">
      <c r="A86" s="33"/>
      <c r="B86" s="21"/>
      <c r="C86" s="21"/>
      <c r="D86" s="23"/>
      <c r="E86" s="21"/>
      <c r="F86" s="21"/>
      <c r="G86" s="21"/>
      <c r="H86" s="21"/>
      <c r="I86" s="21"/>
      <c r="J86" s="21"/>
      <c r="K86" s="21"/>
      <c r="L86" s="21"/>
    </row>
    <row r="87" spans="1:12" x14ac:dyDescent="0.25">
      <c r="A87" s="33"/>
      <c r="B87" s="21"/>
      <c r="C87" s="21"/>
      <c r="D87" s="23"/>
      <c r="E87" s="21"/>
      <c r="F87" s="21"/>
      <c r="G87" s="21"/>
      <c r="H87" s="21"/>
      <c r="I87" s="21"/>
      <c r="J87" s="21"/>
      <c r="K87" s="21"/>
      <c r="L87" s="21"/>
    </row>
    <row r="88" spans="1:12" x14ac:dyDescent="0.25">
      <c r="A88" s="33"/>
      <c r="B88" s="21"/>
      <c r="C88" s="21"/>
      <c r="D88" s="23"/>
      <c r="E88" s="21"/>
      <c r="F88" s="21"/>
      <c r="G88" s="21"/>
      <c r="H88" s="21"/>
      <c r="I88" s="21"/>
      <c r="J88" s="21"/>
      <c r="K88" s="21"/>
      <c r="L88" s="21"/>
    </row>
    <row r="89" spans="1:12" x14ac:dyDescent="0.25">
      <c r="A89" s="21"/>
      <c r="B89" s="21"/>
      <c r="C89" s="21"/>
      <c r="D89" s="21"/>
      <c r="E89" s="21"/>
      <c r="F89" s="21"/>
      <c r="G89" s="21"/>
      <c r="H89" s="21"/>
      <c r="I89" s="21"/>
      <c r="J89" s="21"/>
      <c r="K89" s="21"/>
      <c r="L89" s="21"/>
    </row>
    <row r="90" spans="1:12" x14ac:dyDescent="0.25">
      <c r="A90" s="21"/>
      <c r="B90" s="21"/>
      <c r="C90" s="21"/>
      <c r="D90" s="21"/>
      <c r="E90" s="21"/>
      <c r="F90" s="21"/>
      <c r="G90" s="21"/>
      <c r="H90" s="21"/>
      <c r="I90" s="21"/>
      <c r="J90" s="21"/>
      <c r="K90" s="21"/>
      <c r="L90" s="21"/>
    </row>
    <row r="91" spans="1:12" x14ac:dyDescent="0.25">
      <c r="A91" s="21"/>
      <c r="B91" s="21"/>
      <c r="C91" s="21"/>
      <c r="D91" s="21"/>
      <c r="E91" s="21"/>
      <c r="F91" s="21"/>
      <c r="G91" s="21"/>
      <c r="H91" s="21"/>
      <c r="I91" s="21"/>
      <c r="J91" s="21"/>
      <c r="K91" s="21"/>
      <c r="L91" s="21"/>
    </row>
    <row r="92" spans="1:12" x14ac:dyDescent="0.25">
      <c r="A92" s="21"/>
      <c r="B92" s="21"/>
      <c r="C92" s="21"/>
      <c r="D92" s="21"/>
      <c r="E92" s="21"/>
      <c r="F92" s="21"/>
      <c r="G92" s="21"/>
      <c r="H92" s="21"/>
      <c r="I92" s="21"/>
      <c r="J92" s="21"/>
      <c r="K92" s="21"/>
      <c r="L92" s="21"/>
    </row>
    <row r="93" spans="1:12" x14ac:dyDescent="0.25">
      <c r="A93" s="21"/>
      <c r="B93" s="21"/>
      <c r="C93" s="21"/>
      <c r="D93" s="21"/>
      <c r="E93" s="21"/>
      <c r="F93" s="21"/>
      <c r="G93" s="21"/>
      <c r="H93" s="21"/>
      <c r="I93" s="21"/>
      <c r="J93" s="21"/>
      <c r="K93" s="21"/>
      <c r="L93" s="21"/>
    </row>
    <row r="94" spans="1:12" x14ac:dyDescent="0.25">
      <c r="A94" s="21"/>
      <c r="B94" s="21"/>
      <c r="C94" s="21"/>
      <c r="D94" s="21"/>
      <c r="E94" s="21"/>
      <c r="F94" s="21"/>
      <c r="G94" s="21"/>
      <c r="H94" s="21"/>
      <c r="I94" s="21"/>
      <c r="J94" s="21"/>
      <c r="K94" s="21"/>
      <c r="L94" s="21"/>
    </row>
    <row r="95" spans="1:12" x14ac:dyDescent="0.25">
      <c r="A95" s="21"/>
      <c r="B95" s="21"/>
      <c r="C95" s="21"/>
      <c r="D95" s="21"/>
      <c r="E95" s="21"/>
      <c r="F95" s="21"/>
      <c r="G95" s="21"/>
      <c r="H95" s="21"/>
      <c r="I95" s="21"/>
      <c r="J95" s="21"/>
      <c r="K95" s="21"/>
      <c r="L95" s="21"/>
    </row>
    <row r="96" spans="1:12" x14ac:dyDescent="0.25">
      <c r="A96" s="21"/>
      <c r="B96" s="21"/>
      <c r="C96" s="21"/>
      <c r="D96" s="21"/>
      <c r="E96" s="21"/>
      <c r="F96" s="21"/>
      <c r="G96" s="21"/>
      <c r="H96" s="21"/>
      <c r="I96" s="21"/>
      <c r="J96" s="21"/>
      <c r="K96" s="21"/>
      <c r="L96" s="21"/>
    </row>
    <row r="97" spans="1:12" x14ac:dyDescent="0.25">
      <c r="A97" s="21"/>
      <c r="B97" s="21"/>
      <c r="C97" s="21"/>
      <c r="D97" s="21"/>
      <c r="E97" s="21"/>
      <c r="F97" s="21"/>
      <c r="G97" s="21"/>
      <c r="H97" s="21"/>
      <c r="I97" s="21"/>
      <c r="J97" s="21"/>
      <c r="K97" s="21"/>
      <c r="L97" s="21"/>
    </row>
    <row r="98" spans="1:12" x14ac:dyDescent="0.25">
      <c r="A98" s="21"/>
      <c r="B98" s="21"/>
      <c r="C98" s="21"/>
      <c r="D98" s="21"/>
      <c r="E98" s="21"/>
      <c r="F98" s="21"/>
      <c r="G98" s="21"/>
      <c r="H98" s="21"/>
      <c r="I98" s="21"/>
      <c r="J98" s="21"/>
      <c r="K98" s="21"/>
      <c r="L98" s="21"/>
    </row>
    <row r="99" spans="1:12" x14ac:dyDescent="0.25">
      <c r="A99" s="21"/>
      <c r="B99" s="21"/>
      <c r="C99" s="21"/>
      <c r="D99" s="21"/>
      <c r="E99" s="21"/>
      <c r="F99" s="21"/>
      <c r="G99" s="21"/>
      <c r="H99" s="21"/>
      <c r="I99" s="21"/>
      <c r="J99" s="21"/>
      <c r="K99" s="21"/>
      <c r="L99" s="21"/>
    </row>
    <row r="100" spans="1:12" x14ac:dyDescent="0.25">
      <c r="A100" s="21"/>
      <c r="B100" s="21"/>
      <c r="C100" s="21"/>
      <c r="D100" s="21"/>
      <c r="E100" s="21"/>
      <c r="F100" s="21"/>
      <c r="G100" s="21"/>
      <c r="H100" s="21"/>
      <c r="I100" s="21"/>
      <c r="J100" s="21"/>
      <c r="K100" s="21"/>
      <c r="L100" s="21"/>
    </row>
    <row r="101" spans="1:12" x14ac:dyDescent="0.25">
      <c r="A101" s="21"/>
      <c r="B101" s="21"/>
      <c r="C101" s="21"/>
      <c r="D101" s="21"/>
      <c r="E101" s="21"/>
      <c r="F101" s="21"/>
      <c r="G101" s="21"/>
      <c r="H101" s="21"/>
      <c r="I101" s="21"/>
      <c r="J101" s="21"/>
      <c r="K101" s="21"/>
      <c r="L101" s="21"/>
    </row>
    <row r="102" spans="1:12" x14ac:dyDescent="0.25">
      <c r="A102" s="21"/>
      <c r="B102" s="21"/>
      <c r="C102" s="21"/>
      <c r="D102" s="21"/>
      <c r="E102" s="21"/>
      <c r="F102" s="21"/>
      <c r="G102" s="21"/>
      <c r="H102" s="21"/>
      <c r="I102" s="21"/>
      <c r="J102" s="21"/>
      <c r="K102" s="21"/>
      <c r="L102" s="21"/>
    </row>
    <row r="103" spans="1:12" x14ac:dyDescent="0.25">
      <c r="A103" s="21"/>
      <c r="B103" s="21"/>
      <c r="C103" s="21"/>
      <c r="D103" s="21"/>
      <c r="E103" s="21"/>
      <c r="F103" s="21"/>
      <c r="G103" s="21"/>
      <c r="H103" s="21"/>
      <c r="I103" s="21"/>
      <c r="J103" s="21"/>
      <c r="K103" s="21"/>
      <c r="L103" s="21"/>
    </row>
    <row r="104" spans="1:12" x14ac:dyDescent="0.25">
      <c r="A104" s="21"/>
      <c r="B104" s="21"/>
      <c r="C104" s="21"/>
      <c r="D104" s="21"/>
      <c r="E104" s="21"/>
      <c r="F104" s="21"/>
      <c r="G104" s="21"/>
      <c r="H104" s="21"/>
      <c r="I104" s="21"/>
      <c r="J104" s="21"/>
      <c r="K104" s="21"/>
      <c r="L104" s="21"/>
    </row>
    <row r="105" spans="1:12" x14ac:dyDescent="0.25">
      <c r="A105" s="21"/>
      <c r="B105" s="21"/>
      <c r="C105" s="21"/>
      <c r="D105" s="21"/>
      <c r="E105" s="21"/>
      <c r="F105" s="21"/>
      <c r="G105" s="21"/>
      <c r="H105" s="21"/>
      <c r="I105" s="21"/>
      <c r="J105" s="21"/>
      <c r="K105" s="21"/>
      <c r="L105" s="21"/>
    </row>
    <row r="106" spans="1:12" x14ac:dyDescent="0.25">
      <c r="A106" s="21"/>
      <c r="B106" s="21"/>
      <c r="C106" s="21"/>
      <c r="D106" s="21"/>
      <c r="E106" s="21"/>
      <c r="F106" s="21"/>
      <c r="G106" s="21"/>
      <c r="H106" s="21"/>
      <c r="I106" s="21"/>
      <c r="J106" s="21"/>
      <c r="K106" s="21"/>
      <c r="L106" s="21"/>
    </row>
  </sheetData>
  <mergeCells count="19">
    <mergeCell ref="R23:T23"/>
    <mergeCell ref="C13:E13"/>
    <mergeCell ref="F13:H13"/>
    <mergeCell ref="I13:K13"/>
    <mergeCell ref="L13:N13"/>
    <mergeCell ref="O13:Q13"/>
    <mergeCell ref="R13:T13"/>
    <mergeCell ref="C23:E23"/>
    <mergeCell ref="F23:H23"/>
    <mergeCell ref="I23:K23"/>
    <mergeCell ref="L23:N23"/>
    <mergeCell ref="O23:Q23"/>
    <mergeCell ref="A1:R1"/>
    <mergeCell ref="R3:T3"/>
    <mergeCell ref="C3:E3"/>
    <mergeCell ref="F3:H3"/>
    <mergeCell ref="I3:K3"/>
    <mergeCell ref="L3:N3"/>
    <mergeCell ref="O3:Q3"/>
  </mergeCells>
  <conditionalFormatting sqref="T15:T21">
    <cfRule type="cellIs" dxfId="71" priority="25" operator="between">
      <formula>0.05</formula>
      <formula>0.000001</formula>
    </cfRule>
    <cfRule type="cellIs" dxfId="70" priority="26" operator="lessThan">
      <formula>0.000001</formula>
    </cfRule>
  </conditionalFormatting>
  <conditionalFormatting sqref="E15:E21">
    <cfRule type="cellIs" dxfId="69" priority="35" operator="between">
      <formula>0.05</formula>
      <formula>0.000001</formula>
    </cfRule>
    <cfRule type="cellIs" dxfId="68" priority="36" operator="lessThan">
      <formula>0.000001</formula>
    </cfRule>
  </conditionalFormatting>
  <conditionalFormatting sqref="H15:H21">
    <cfRule type="cellIs" dxfId="67" priority="33" operator="between">
      <formula>0.05</formula>
      <formula>0.000001</formula>
    </cfRule>
    <cfRule type="cellIs" dxfId="66" priority="34" operator="lessThan">
      <formula>0.000001</formula>
    </cfRule>
  </conditionalFormatting>
  <conditionalFormatting sqref="K15:K21">
    <cfRule type="cellIs" dxfId="65" priority="31" operator="between">
      <formula>0.05</formula>
      <formula>0.000001</formula>
    </cfRule>
    <cfRule type="cellIs" dxfId="64" priority="32" operator="lessThan">
      <formula>0.000001</formula>
    </cfRule>
  </conditionalFormatting>
  <conditionalFormatting sqref="N15:N21">
    <cfRule type="cellIs" dxfId="63" priority="29" operator="between">
      <formula>0.05</formula>
      <formula>0.000001</formula>
    </cfRule>
    <cfRule type="cellIs" dxfId="62" priority="30" operator="lessThan">
      <formula>0.000001</formula>
    </cfRule>
  </conditionalFormatting>
  <conditionalFormatting sqref="Q15:Q21">
    <cfRule type="cellIs" dxfId="61" priority="27" operator="between">
      <formula>0.05</formula>
      <formula>0.000001</formula>
    </cfRule>
    <cfRule type="cellIs" dxfId="60" priority="28" operator="lessThan">
      <formula>0.000001</formula>
    </cfRule>
  </conditionalFormatting>
  <conditionalFormatting sqref="T25:T31">
    <cfRule type="cellIs" dxfId="59" priority="13" operator="between">
      <formula>0.05</formula>
      <formula>0.000001</formula>
    </cfRule>
    <cfRule type="cellIs" dxfId="58" priority="14" operator="lessThan">
      <formula>0.000001</formula>
    </cfRule>
  </conditionalFormatting>
  <conditionalFormatting sqref="E25:E31">
    <cfRule type="cellIs" dxfId="57" priority="23" operator="between">
      <formula>0.05</formula>
      <formula>0.000001</formula>
    </cfRule>
    <cfRule type="cellIs" dxfId="56" priority="24" operator="lessThan">
      <formula>0.000001</formula>
    </cfRule>
  </conditionalFormatting>
  <conditionalFormatting sqref="H25:H31">
    <cfRule type="cellIs" dxfId="55" priority="21" operator="between">
      <formula>0.05</formula>
      <formula>0.000001</formula>
    </cfRule>
    <cfRule type="cellIs" dxfId="54" priority="22" operator="lessThan">
      <formula>0.000001</formula>
    </cfRule>
  </conditionalFormatting>
  <conditionalFormatting sqref="K25:K31">
    <cfRule type="cellIs" dxfId="53" priority="19" operator="between">
      <formula>0.05</formula>
      <formula>0.000001</formula>
    </cfRule>
    <cfRule type="cellIs" dxfId="52" priority="20" operator="lessThan">
      <formula>0.000001</formula>
    </cfRule>
  </conditionalFormatting>
  <conditionalFormatting sqref="N25:N31">
    <cfRule type="cellIs" dxfId="51" priority="17" operator="between">
      <formula>0.05</formula>
      <formula>0.000001</formula>
    </cfRule>
    <cfRule type="cellIs" dxfId="50" priority="18" operator="lessThan">
      <formula>0.000001</formula>
    </cfRule>
  </conditionalFormatting>
  <conditionalFormatting sqref="Q25:Q31">
    <cfRule type="cellIs" dxfId="49" priority="15" operator="between">
      <formula>0.05</formula>
      <formula>0.000001</formula>
    </cfRule>
    <cfRule type="cellIs" dxfId="48" priority="16" operator="lessThan">
      <formula>0.000001</formula>
    </cfRule>
  </conditionalFormatting>
  <conditionalFormatting sqref="T5:T11">
    <cfRule type="cellIs" dxfId="47" priority="1" operator="between">
      <formula>0.05</formula>
      <formula>0.000001</formula>
    </cfRule>
    <cfRule type="cellIs" dxfId="46" priority="2" operator="lessThan">
      <formula>0.000001</formula>
    </cfRule>
  </conditionalFormatting>
  <conditionalFormatting sqref="E5:E11">
    <cfRule type="cellIs" dxfId="45" priority="11" operator="between">
      <formula>0.05</formula>
      <formula>0.000001</formula>
    </cfRule>
    <cfRule type="cellIs" dxfId="44" priority="12" operator="lessThan">
      <formula>0.000001</formula>
    </cfRule>
  </conditionalFormatting>
  <conditionalFormatting sqref="H5:H11">
    <cfRule type="cellIs" dxfId="43" priority="9" operator="between">
      <formula>0.05</formula>
      <formula>0.000001</formula>
    </cfRule>
    <cfRule type="cellIs" dxfId="42" priority="10" operator="lessThan">
      <formula>0.000001</formula>
    </cfRule>
  </conditionalFormatting>
  <conditionalFormatting sqref="K5:K11">
    <cfRule type="cellIs" dxfId="41" priority="7" operator="between">
      <formula>0.05</formula>
      <formula>0.000001</formula>
    </cfRule>
    <cfRule type="cellIs" dxfId="40" priority="8" operator="lessThan">
      <formula>0.000001</formula>
    </cfRule>
  </conditionalFormatting>
  <conditionalFormatting sqref="N5:N11">
    <cfRule type="cellIs" dxfId="39" priority="5" operator="between">
      <formula>0.05</formula>
      <formula>0.000001</formula>
    </cfRule>
    <cfRule type="cellIs" dxfId="38" priority="6" operator="lessThan">
      <formula>0.000001</formula>
    </cfRule>
  </conditionalFormatting>
  <conditionalFormatting sqref="Q5:Q11">
    <cfRule type="cellIs" dxfId="37" priority="3" operator="between">
      <formula>0.05</formula>
      <formula>0.000001</formula>
    </cfRule>
    <cfRule type="cellIs" dxfId="36" priority="4" operator="lessThan">
      <formula>0.000001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6"/>
  <sheetViews>
    <sheetView tabSelected="1" zoomScale="70" zoomScaleNormal="70" workbookViewId="0">
      <selection activeCell="E36" sqref="E36"/>
    </sheetView>
  </sheetViews>
  <sheetFormatPr defaultColWidth="11.42578125" defaultRowHeight="15" x14ac:dyDescent="0.25"/>
  <cols>
    <col min="1" max="1" width="14.28515625" bestFit="1" customWidth="1"/>
    <col min="2" max="2" width="12.28515625" bestFit="1" customWidth="1"/>
    <col min="3" max="21" width="8.7109375" customWidth="1"/>
  </cols>
  <sheetData>
    <row r="1" spans="1:20" ht="54" customHeight="1" x14ac:dyDescent="0.25">
      <c r="A1" s="45" t="s">
        <v>28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</row>
    <row r="2" spans="1:20" x14ac:dyDescent="0.25">
      <c r="A2" s="24"/>
      <c r="B2" s="29"/>
      <c r="C2" s="30"/>
      <c r="D2" s="30"/>
      <c r="E2" s="31"/>
      <c r="F2" s="30"/>
      <c r="G2" s="30"/>
      <c r="H2" s="30"/>
      <c r="I2" s="30"/>
      <c r="J2" s="31"/>
      <c r="K2" s="30"/>
      <c r="L2" s="30"/>
      <c r="M2" s="24"/>
    </row>
    <row r="3" spans="1:20" ht="15" customHeight="1" x14ac:dyDescent="0.25">
      <c r="A3" t="s">
        <v>20</v>
      </c>
      <c r="C3" s="49" t="s">
        <v>57</v>
      </c>
      <c r="D3" s="50"/>
      <c r="E3" s="51"/>
      <c r="F3" s="49" t="s">
        <v>58</v>
      </c>
      <c r="G3" s="50"/>
      <c r="H3" s="51"/>
      <c r="I3" s="49" t="s">
        <v>59</v>
      </c>
      <c r="J3" s="50"/>
      <c r="K3" s="51"/>
      <c r="L3" s="49" t="s">
        <v>60</v>
      </c>
      <c r="M3" s="50"/>
      <c r="N3" s="51"/>
      <c r="O3" s="49" t="s">
        <v>61</v>
      </c>
      <c r="P3" s="50"/>
      <c r="Q3" s="51"/>
      <c r="R3" s="49" t="s">
        <v>62</v>
      </c>
      <c r="S3" s="50"/>
      <c r="T3" s="51"/>
    </row>
    <row r="4" spans="1:20" x14ac:dyDescent="0.25">
      <c r="A4" s="27" t="s">
        <v>12</v>
      </c>
      <c r="B4" s="28" t="s">
        <v>13</v>
      </c>
      <c r="C4" s="16" t="s">
        <v>5</v>
      </c>
      <c r="D4" s="17" t="s">
        <v>6</v>
      </c>
      <c r="E4" s="18" t="s">
        <v>0</v>
      </c>
      <c r="F4" s="16" t="s">
        <v>5</v>
      </c>
      <c r="G4" s="17" t="s">
        <v>6</v>
      </c>
      <c r="H4" s="18" t="s">
        <v>0</v>
      </c>
      <c r="I4" s="16" t="s">
        <v>5</v>
      </c>
      <c r="J4" s="17" t="s">
        <v>6</v>
      </c>
      <c r="K4" s="18" t="s">
        <v>0</v>
      </c>
      <c r="L4" s="16" t="s">
        <v>5</v>
      </c>
      <c r="M4" s="17" t="s">
        <v>6</v>
      </c>
      <c r="N4" s="18" t="s">
        <v>0</v>
      </c>
      <c r="O4" s="16" t="s">
        <v>5</v>
      </c>
      <c r="P4" s="17" t="s">
        <v>6</v>
      </c>
      <c r="Q4" s="18" t="s">
        <v>0</v>
      </c>
      <c r="R4" s="16" t="s">
        <v>5</v>
      </c>
      <c r="S4" s="17" t="s">
        <v>6</v>
      </c>
      <c r="T4" s="18" t="s">
        <v>0</v>
      </c>
    </row>
    <row r="5" spans="1:20" x14ac:dyDescent="0.25">
      <c r="A5" s="19" t="s">
        <v>34</v>
      </c>
      <c r="B5" s="19" t="s">
        <v>32</v>
      </c>
      <c r="C5" s="40">
        <v>-0.106021511403928</v>
      </c>
      <c r="D5" s="41">
        <v>3.4285160305390597E-2</v>
      </c>
      <c r="E5" s="42">
        <v>2.03551681802465E-3</v>
      </c>
      <c r="F5" s="40">
        <v>-0.17186632594087001</v>
      </c>
      <c r="G5" s="41">
        <v>4.45826579568235E-2</v>
      </c>
      <c r="H5" s="42">
        <v>1.2238810049866299E-4</v>
      </c>
      <c r="I5" s="40">
        <v>-6.6825692938248901E-2</v>
      </c>
      <c r="J5" s="41">
        <v>2.74076611330961E-2</v>
      </c>
      <c r="K5" s="42">
        <v>1.4916558215781301E-2</v>
      </c>
      <c r="L5" s="40">
        <v>-0.13194574174491</v>
      </c>
      <c r="M5" s="41">
        <v>3.4888497933430199E-2</v>
      </c>
      <c r="N5" s="42">
        <v>1.6393898115828599E-4</v>
      </c>
      <c r="O5" s="40">
        <v>-0.202824448962414</v>
      </c>
      <c r="P5" s="41">
        <v>4.7890516599800197E-2</v>
      </c>
      <c r="Q5" s="42">
        <v>2.47341928461828E-5</v>
      </c>
      <c r="R5" s="40">
        <v>-9.7783815959792797E-2</v>
      </c>
      <c r="S5" s="41">
        <v>2.8929627961245499E-2</v>
      </c>
      <c r="T5" s="42">
        <v>7.49979674370043E-4</v>
      </c>
    </row>
    <row r="6" spans="1:20" x14ac:dyDescent="0.25">
      <c r="A6" s="19" t="s">
        <v>35</v>
      </c>
      <c r="B6" s="19" t="s">
        <v>29</v>
      </c>
      <c r="C6" s="6">
        <v>0.115039242855313</v>
      </c>
      <c r="D6" s="7">
        <v>3.5728356752281802E-2</v>
      </c>
      <c r="E6" s="14">
        <v>1.31995816131482E-3</v>
      </c>
      <c r="F6" s="6">
        <v>0.13841210327902401</v>
      </c>
      <c r="G6" s="7">
        <v>4.6459316341475598E-2</v>
      </c>
      <c r="H6" s="14">
        <v>2.9529466741448599E-3</v>
      </c>
      <c r="I6" s="6">
        <v>6.3072324183742007E-2</v>
      </c>
      <c r="J6" s="7">
        <v>2.8561356749874801E-2</v>
      </c>
      <c r="K6" s="14">
        <v>2.7427046629863502E-2</v>
      </c>
      <c r="L6" s="6">
        <v>8.6896418942525394E-2</v>
      </c>
      <c r="M6" s="7">
        <v>3.6357091220041798E-2</v>
      </c>
      <c r="N6" s="14">
        <v>1.7011082201285999E-2</v>
      </c>
      <c r="O6" s="6">
        <v>0.12668231249457401</v>
      </c>
      <c r="P6" s="7">
        <v>4.9906415687947299E-2</v>
      </c>
      <c r="Q6" s="14">
        <v>1.12722699858171E-2</v>
      </c>
      <c r="R6" s="6">
        <v>5.1342533399292102E-2</v>
      </c>
      <c r="S6" s="7">
        <v>3.01473891124742E-2</v>
      </c>
      <c r="T6" s="14">
        <v>8.8839273740512301E-2</v>
      </c>
    </row>
    <row r="7" spans="1:20" x14ac:dyDescent="0.25">
      <c r="A7" s="19" t="s">
        <v>36</v>
      </c>
      <c r="B7" s="19" t="s">
        <v>33</v>
      </c>
      <c r="C7" s="6">
        <v>-0.166935352033035</v>
      </c>
      <c r="D7" s="7">
        <v>4.7390975617287202E-2</v>
      </c>
      <c r="E7" s="14">
        <v>4.4489901448190001E-4</v>
      </c>
      <c r="F7" s="6">
        <v>-0.20280304733798599</v>
      </c>
      <c r="G7" s="7">
        <v>6.1624785690544998E-2</v>
      </c>
      <c r="H7" s="14">
        <v>1.0300577292908801E-3</v>
      </c>
      <c r="I7" s="6">
        <v>-0.130900330026754</v>
      </c>
      <c r="J7" s="7">
        <v>3.7884489642628499E-2</v>
      </c>
      <c r="K7" s="14">
        <v>5.7061763153815905E-4</v>
      </c>
      <c r="L7" s="6">
        <v>-0.16251306646736999</v>
      </c>
      <c r="M7" s="7">
        <v>4.8224944557923102E-2</v>
      </c>
      <c r="N7" s="14">
        <v>7.77893756345079E-4</v>
      </c>
      <c r="O7" s="6">
        <v>-0.21028662050194599</v>
      </c>
      <c r="P7" s="7">
        <v>6.6197103477552602E-2</v>
      </c>
      <c r="Q7" s="14">
        <v>1.53093445315873E-3</v>
      </c>
      <c r="R7" s="6">
        <v>-0.138383903190713</v>
      </c>
      <c r="S7" s="7">
        <v>3.9988242175814301E-2</v>
      </c>
      <c r="T7" s="14">
        <v>5.5948463745036404E-4</v>
      </c>
    </row>
    <row r="8" spans="1:20" x14ac:dyDescent="0.25">
      <c r="A8" s="19" t="s">
        <v>37</v>
      </c>
      <c r="B8" s="19" t="s">
        <v>29</v>
      </c>
      <c r="C8" s="6">
        <v>-9.8183909930964305E-2</v>
      </c>
      <c r="D8" s="7">
        <v>3.7115653758497298E-2</v>
      </c>
      <c r="E8" s="14">
        <v>8.2762310653540696E-3</v>
      </c>
      <c r="F8" s="6">
        <v>-0.17572215284047199</v>
      </c>
      <c r="G8" s="7">
        <v>4.8263285970367997E-2</v>
      </c>
      <c r="H8" s="14">
        <v>2.8423625258937302E-4</v>
      </c>
      <c r="I8" s="6">
        <v>-7.01892083261801E-2</v>
      </c>
      <c r="J8" s="7">
        <v>2.96703661842374E-2</v>
      </c>
      <c r="K8" s="14">
        <v>1.8170833233580101E-2</v>
      </c>
      <c r="L8" s="6">
        <v>-0.116731957137177</v>
      </c>
      <c r="M8" s="7">
        <v>3.7768801368201599E-2</v>
      </c>
      <c r="N8" s="14">
        <v>2.0467357830647702E-3</v>
      </c>
      <c r="O8" s="6">
        <v>-0.183912162570086</v>
      </c>
      <c r="P8" s="7">
        <v>5.1844232799293101E-2</v>
      </c>
      <c r="Q8" s="14">
        <v>4.05342460437143E-4</v>
      </c>
      <c r="R8" s="6">
        <v>-7.8379218055793995E-2</v>
      </c>
      <c r="S8" s="7">
        <v>3.1317982625938302E-2</v>
      </c>
      <c r="T8" s="14">
        <v>1.2468595543754299E-2</v>
      </c>
    </row>
    <row r="9" spans="1:20" x14ac:dyDescent="0.25">
      <c r="A9" s="19" t="s">
        <v>10</v>
      </c>
      <c r="B9" s="19" t="s">
        <v>32</v>
      </c>
      <c r="C9" s="6">
        <v>0.15242278222105901</v>
      </c>
      <c r="D9" s="7">
        <v>4.1831459282039497E-2</v>
      </c>
      <c r="E9" s="14">
        <v>2.8116629931202098E-4</v>
      </c>
      <c r="F9" s="6">
        <v>0.252353115462703</v>
      </c>
      <c r="G9" s="7">
        <v>5.4395476771701999E-2</v>
      </c>
      <c r="H9" s="14">
        <v>3.9144408834443098E-6</v>
      </c>
      <c r="I9" s="6">
        <v>0.103163633827976</v>
      </c>
      <c r="J9" s="7">
        <v>3.3440195422530503E-2</v>
      </c>
      <c r="K9" s="14">
        <v>2.0858791609989101E-3</v>
      </c>
      <c r="L9" s="6">
        <v>0.18635192644395701</v>
      </c>
      <c r="M9" s="7">
        <v>4.2567593901094901E-2</v>
      </c>
      <c r="N9" s="14">
        <v>1.3123623445405599E-5</v>
      </c>
      <c r="O9" s="6">
        <v>0.28594587904891</v>
      </c>
      <c r="P9" s="7">
        <v>5.8431408145564398E-2</v>
      </c>
      <c r="Q9" s="14">
        <v>1.1362457418205001E-6</v>
      </c>
      <c r="R9" s="6">
        <v>0.136756397414183</v>
      </c>
      <c r="S9" s="7">
        <v>3.5297153150983501E-2</v>
      </c>
      <c r="T9" s="14">
        <v>1.13145317761155E-4</v>
      </c>
    </row>
    <row r="10" spans="1:20" x14ac:dyDescent="0.25">
      <c r="A10" s="19" t="s">
        <v>38</v>
      </c>
      <c r="B10" s="19" t="s">
        <v>30</v>
      </c>
      <c r="C10" s="6">
        <v>-0.29282218850318298</v>
      </c>
      <c r="D10" s="7">
        <v>6.9289245363495802E-2</v>
      </c>
      <c r="E10" s="14">
        <v>2.5737083312450601E-5</v>
      </c>
      <c r="F10" s="6">
        <v>-0.34381119564048102</v>
      </c>
      <c r="G10" s="7">
        <v>9.0100168662226005E-2</v>
      </c>
      <c r="H10" s="14">
        <v>1.4320853748114599E-4</v>
      </c>
      <c r="I10" s="6">
        <v>-0.245877625984573</v>
      </c>
      <c r="J10" s="7">
        <v>5.5390032893970799E-2</v>
      </c>
      <c r="K10" s="14">
        <v>9.9406363532148205E-6</v>
      </c>
      <c r="L10" s="6">
        <v>-0.238035119660367</v>
      </c>
      <c r="M10" s="7">
        <v>7.0508571992681596E-2</v>
      </c>
      <c r="N10" s="14">
        <v>7.61083816126357E-4</v>
      </c>
      <c r="O10" s="6">
        <v>-0.295034022544717</v>
      </c>
      <c r="P10" s="7">
        <v>9.6785248361414097E-2</v>
      </c>
      <c r="Q10" s="14">
        <v>2.3557300384577698E-3</v>
      </c>
      <c r="R10" s="6">
        <v>-0.19710045288881001</v>
      </c>
      <c r="S10" s="7">
        <v>5.8465880638342002E-2</v>
      </c>
      <c r="T10" s="14">
        <v>7.7424629204443901E-4</v>
      </c>
    </row>
    <row r="11" spans="1:20" x14ac:dyDescent="0.25">
      <c r="A11" s="20" t="s">
        <v>9</v>
      </c>
      <c r="B11" s="20" t="s">
        <v>31</v>
      </c>
      <c r="C11" s="10">
        <v>-0.124231773911111</v>
      </c>
      <c r="D11" s="11">
        <v>2.9250920754370299E-2</v>
      </c>
      <c r="E11" s="15">
        <v>2.3472965217255699E-5</v>
      </c>
      <c r="F11" s="10">
        <v>-0.15372859361500399</v>
      </c>
      <c r="G11" s="11">
        <v>3.8036391934536201E-2</v>
      </c>
      <c r="H11" s="15">
        <v>5.6753179231052102E-5</v>
      </c>
      <c r="I11" s="10">
        <v>-0.107146111940585</v>
      </c>
      <c r="J11" s="11">
        <v>2.3383274767444499E-2</v>
      </c>
      <c r="K11" s="15">
        <v>5.1242928952840004E-6</v>
      </c>
      <c r="L11" s="10">
        <v>-0.15635077765689701</v>
      </c>
      <c r="M11" s="11">
        <v>2.9765667688283301E-2</v>
      </c>
      <c r="N11" s="15">
        <v>1.79648913914003E-7</v>
      </c>
      <c r="O11" s="10">
        <v>-0.17458369386393299</v>
      </c>
      <c r="P11" s="11">
        <v>4.0858543272622803E-2</v>
      </c>
      <c r="Q11" s="15">
        <v>2.0955491170201799E-5</v>
      </c>
      <c r="R11" s="10">
        <v>-0.12800121218951399</v>
      </c>
      <c r="S11" s="11">
        <v>2.46817645713256E-2</v>
      </c>
      <c r="T11" s="15">
        <v>2.5524580838630197E-7</v>
      </c>
    </row>
    <row r="12" spans="1:20" x14ac:dyDescent="0.25">
      <c r="A12" s="33"/>
      <c r="B12" s="21"/>
      <c r="C12" s="21"/>
      <c r="D12" s="21"/>
      <c r="E12" s="21"/>
    </row>
    <row r="13" spans="1:20" x14ac:dyDescent="0.25">
      <c r="A13" t="s">
        <v>21</v>
      </c>
      <c r="C13" s="49" t="s">
        <v>63</v>
      </c>
      <c r="D13" s="50"/>
      <c r="E13" s="51"/>
      <c r="F13" s="49" t="s">
        <v>64</v>
      </c>
      <c r="G13" s="50"/>
      <c r="H13" s="51"/>
      <c r="I13" s="49" t="s">
        <v>65</v>
      </c>
      <c r="J13" s="50"/>
      <c r="K13" s="51"/>
      <c r="L13" s="49" t="s">
        <v>66</v>
      </c>
      <c r="M13" s="50"/>
      <c r="N13" s="51"/>
      <c r="O13" s="49" t="s">
        <v>67</v>
      </c>
      <c r="P13" s="50"/>
      <c r="Q13" s="51"/>
      <c r="R13" s="49" t="s">
        <v>68</v>
      </c>
      <c r="S13" s="50"/>
      <c r="T13" s="51"/>
    </row>
    <row r="14" spans="1:20" x14ac:dyDescent="0.25">
      <c r="A14" s="27" t="s">
        <v>12</v>
      </c>
      <c r="B14" s="28" t="s">
        <v>13</v>
      </c>
      <c r="C14" s="16" t="s">
        <v>5</v>
      </c>
      <c r="D14" s="17" t="s">
        <v>6</v>
      </c>
      <c r="E14" s="18" t="s">
        <v>0</v>
      </c>
      <c r="F14" s="16" t="s">
        <v>5</v>
      </c>
      <c r="G14" s="17" t="s">
        <v>6</v>
      </c>
      <c r="H14" s="18" t="s">
        <v>0</v>
      </c>
      <c r="I14" s="16" t="s">
        <v>5</v>
      </c>
      <c r="J14" s="17" t="s">
        <v>6</v>
      </c>
      <c r="K14" s="18" t="s">
        <v>0</v>
      </c>
      <c r="L14" s="16" t="s">
        <v>5</v>
      </c>
      <c r="M14" s="17" t="s">
        <v>6</v>
      </c>
      <c r="N14" s="18" t="s">
        <v>0</v>
      </c>
      <c r="O14" s="16" t="s">
        <v>5</v>
      </c>
      <c r="P14" s="17" t="s">
        <v>6</v>
      </c>
      <c r="Q14" s="18" t="s">
        <v>0</v>
      </c>
      <c r="R14" s="16" t="s">
        <v>5</v>
      </c>
      <c r="S14" s="17" t="s">
        <v>6</v>
      </c>
      <c r="T14" s="18" t="s">
        <v>0</v>
      </c>
    </row>
    <row r="15" spans="1:20" x14ac:dyDescent="0.25">
      <c r="A15" s="19" t="s">
        <v>34</v>
      </c>
      <c r="B15" s="19" t="s">
        <v>32</v>
      </c>
      <c r="C15" s="40">
        <v>-0.130724902652115</v>
      </c>
      <c r="D15" s="41">
        <v>4.43337026185113E-2</v>
      </c>
      <c r="E15" s="42">
        <v>3.3077771993391702E-3</v>
      </c>
      <c r="F15" s="40">
        <v>-0.25362285848143501</v>
      </c>
      <c r="G15" s="41">
        <v>5.8462052455201398E-2</v>
      </c>
      <c r="H15" s="42">
        <v>1.6681605765969401E-5</v>
      </c>
      <c r="I15" s="40">
        <v>-6.8880353197267305E-2</v>
      </c>
      <c r="J15" s="41">
        <v>3.47679447195922E-2</v>
      </c>
      <c r="K15" s="42">
        <v>4.8001885554579703E-2</v>
      </c>
      <c r="L15" s="40">
        <v>-0.179946565621625</v>
      </c>
      <c r="M15" s="41">
        <v>4.4959713524453E-2</v>
      </c>
      <c r="N15" s="42">
        <v>7.0032630297116701E-5</v>
      </c>
      <c r="O15" s="40">
        <v>-0.31588440331550299</v>
      </c>
      <c r="P15" s="41">
        <v>6.2694007022491297E-2</v>
      </c>
      <c r="Q15" s="42">
        <v>6.1094018926591301E-7</v>
      </c>
      <c r="R15" s="40">
        <v>-0.131141898031336</v>
      </c>
      <c r="S15" s="41">
        <v>3.67966504423397E-2</v>
      </c>
      <c r="T15" s="42">
        <v>3.9244372296037502E-4</v>
      </c>
    </row>
    <row r="16" spans="1:20" x14ac:dyDescent="0.25">
      <c r="A16" s="19" t="s">
        <v>35</v>
      </c>
      <c r="B16" s="19" t="s">
        <v>29</v>
      </c>
      <c r="C16" s="6">
        <v>6.5543455125718297E-2</v>
      </c>
      <c r="D16" s="7">
        <v>4.7246872581913298E-2</v>
      </c>
      <c r="E16" s="14">
        <v>0.16584618446593599</v>
      </c>
      <c r="F16" s="6">
        <v>3.7920550666831497E-2</v>
      </c>
      <c r="G16" s="7">
        <v>6.2303597039844699E-2</v>
      </c>
      <c r="H16" s="14">
        <v>0.54297775319745301</v>
      </c>
      <c r="I16" s="6">
        <v>1.9580103164741899E-2</v>
      </c>
      <c r="J16" s="7">
        <v>3.7052548221309302E-2</v>
      </c>
      <c r="K16" s="14">
        <v>0.59737586483042504</v>
      </c>
      <c r="L16" s="6">
        <v>2.6197684034195999E-2</v>
      </c>
      <c r="M16" s="7">
        <v>4.7914018697870001E-2</v>
      </c>
      <c r="N16" s="14">
        <v>0.58473081967511398</v>
      </c>
      <c r="O16" s="6">
        <v>2.11281649103712E-2</v>
      </c>
      <c r="P16" s="7">
        <v>6.6813633567443506E-2</v>
      </c>
      <c r="Q16" s="14">
        <v>0.75193440975645998</v>
      </c>
      <c r="R16" s="6">
        <v>2.78771740828206E-3</v>
      </c>
      <c r="S16" s="7">
        <v>3.9214560305290497E-2</v>
      </c>
      <c r="T16" s="14">
        <v>0.94334922733552595</v>
      </c>
    </row>
    <row r="17" spans="1:20" x14ac:dyDescent="0.25">
      <c r="A17" s="19" t="s">
        <v>36</v>
      </c>
      <c r="B17" s="19" t="s">
        <v>33</v>
      </c>
      <c r="C17" s="6">
        <v>-8.0770831320658501E-2</v>
      </c>
      <c r="D17" s="7">
        <v>6.1405899447051E-2</v>
      </c>
      <c r="E17" s="14">
        <v>0.18885942346704501</v>
      </c>
      <c r="F17" s="6">
        <v>-9.5000271487201193E-2</v>
      </c>
      <c r="G17" s="7">
        <v>8.0974849888431594E-2</v>
      </c>
      <c r="H17" s="14">
        <v>0.24114851716264099</v>
      </c>
      <c r="I17" s="6">
        <v>-5.6374919528767303E-2</v>
      </c>
      <c r="J17" s="7">
        <v>4.8156521818244501E-2</v>
      </c>
      <c r="K17" s="14">
        <v>0.242170445101241</v>
      </c>
      <c r="L17" s="6">
        <v>-3.9852567603039603E-2</v>
      </c>
      <c r="M17" s="7">
        <v>6.22729770984215E-2</v>
      </c>
      <c r="N17" s="14">
        <v>0.52242358602939298</v>
      </c>
      <c r="O17" s="6">
        <v>-6.8003222799722998E-2</v>
      </c>
      <c r="P17" s="7">
        <v>8.68364621895657E-2</v>
      </c>
      <c r="Q17" s="14">
        <v>0.43384687689101498</v>
      </c>
      <c r="R17" s="6">
        <v>-2.9377870841288602E-2</v>
      </c>
      <c r="S17" s="7">
        <v>5.0966449531493402E-2</v>
      </c>
      <c r="T17" s="14">
        <v>0.56453645465350599</v>
      </c>
    </row>
    <row r="18" spans="1:20" x14ac:dyDescent="0.25">
      <c r="A18" s="19" t="s">
        <v>37</v>
      </c>
      <c r="B18" s="19" t="s">
        <v>29</v>
      </c>
      <c r="C18" s="6">
        <v>-1.6694395096164499E-3</v>
      </c>
      <c r="D18" s="7">
        <v>4.9376677208090997E-2</v>
      </c>
      <c r="E18" s="14">
        <v>0.97303895998642098</v>
      </c>
      <c r="F18" s="6">
        <v>-6.4626857891786696E-2</v>
      </c>
      <c r="G18" s="7">
        <v>6.5112131911076898E-2</v>
      </c>
      <c r="H18" s="14">
        <v>0.32130523421887103</v>
      </c>
      <c r="I18" s="6">
        <v>-5.0435131605893104E-3</v>
      </c>
      <c r="J18" s="7">
        <v>3.8722810913863197E-2</v>
      </c>
      <c r="K18" s="14">
        <v>0.89641221616913003</v>
      </c>
      <c r="L18" s="6">
        <v>-4.5863876623784001E-2</v>
      </c>
      <c r="M18" s="7">
        <v>5.0073897079334601E-2</v>
      </c>
      <c r="N18" s="14">
        <v>0.36005127826849398</v>
      </c>
      <c r="O18" s="6">
        <v>-9.1286025823724706E-2</v>
      </c>
      <c r="P18" s="7">
        <v>6.9825472829755902E-2</v>
      </c>
      <c r="Q18" s="14">
        <v>0.19156409694589899</v>
      </c>
      <c r="R18" s="6">
        <v>-3.1702681092527003E-2</v>
      </c>
      <c r="S18" s="7">
        <v>4.0982282640920902E-2</v>
      </c>
      <c r="T18" s="14">
        <v>0.43947006341346301</v>
      </c>
    </row>
    <row r="19" spans="1:20" x14ac:dyDescent="0.25">
      <c r="A19" s="19" t="s">
        <v>10</v>
      </c>
      <c r="B19" s="19" t="s">
        <v>32</v>
      </c>
      <c r="C19" s="6">
        <v>7.9663370195459701E-2</v>
      </c>
      <c r="D19" s="7">
        <v>5.31112343555009E-2</v>
      </c>
      <c r="E19" s="14">
        <v>0.134123737003534</v>
      </c>
      <c r="F19" s="6">
        <v>0.222243024157179</v>
      </c>
      <c r="G19" s="7">
        <v>7.0036824931363095E-2</v>
      </c>
      <c r="H19" s="14">
        <v>1.5796255883349299E-3</v>
      </c>
      <c r="I19" s="6">
        <v>4.5191115347532E-2</v>
      </c>
      <c r="J19" s="7">
        <v>4.1651573204948902E-2</v>
      </c>
      <c r="K19" s="14">
        <v>0.278338490528238</v>
      </c>
      <c r="L19" s="6">
        <v>0.10457445638604999</v>
      </c>
      <c r="M19" s="7">
        <v>5.3861187776280302E-2</v>
      </c>
      <c r="N19" s="14">
        <v>5.2628846752983301E-2</v>
      </c>
      <c r="O19" s="6">
        <v>0.246810697693051</v>
      </c>
      <c r="P19" s="7">
        <v>7.5106654824418598E-2</v>
      </c>
      <c r="Q19" s="14">
        <v>1.07112317911437E-3</v>
      </c>
      <c r="R19" s="6">
        <v>6.9758788883404005E-2</v>
      </c>
      <c r="S19" s="7">
        <v>4.40819378872392E-2</v>
      </c>
      <c r="T19" s="14">
        <v>0.11403326303703</v>
      </c>
    </row>
    <row r="20" spans="1:20" x14ac:dyDescent="0.25">
      <c r="A20" s="19" t="s">
        <v>38</v>
      </c>
      <c r="B20" s="19" t="s">
        <v>30</v>
      </c>
      <c r="C20" s="6">
        <v>-0.43688109171845402</v>
      </c>
      <c r="D20" s="7">
        <v>9.8150949105998198E-2</v>
      </c>
      <c r="E20" s="14">
        <v>1.0074609315415899E-5</v>
      </c>
      <c r="F20" s="6">
        <v>-0.478520217467028</v>
      </c>
      <c r="G20" s="7">
        <v>0.12942988282613599</v>
      </c>
      <c r="H20" s="14">
        <v>2.36713683520897E-4</v>
      </c>
      <c r="I20" s="6">
        <v>-0.35999595957965702</v>
      </c>
      <c r="J20" s="7">
        <v>7.6973195811260206E-2</v>
      </c>
      <c r="K20" s="14">
        <v>3.5535447520441301E-6</v>
      </c>
      <c r="L20" s="6">
        <v>-0.38366773468327697</v>
      </c>
      <c r="M20" s="7">
        <v>9.9536882626994796E-2</v>
      </c>
      <c r="N20" s="14">
        <v>1.2763523928073099E-4</v>
      </c>
      <c r="O20" s="6">
        <v>-0.41986336118858802</v>
      </c>
      <c r="P20" s="7">
        <v>0.138799060964204</v>
      </c>
      <c r="Q20" s="14">
        <v>2.5860584305754698E-3</v>
      </c>
      <c r="R20" s="6">
        <v>-0.30133910330121699</v>
      </c>
      <c r="S20" s="7">
        <v>8.1464573259650896E-2</v>
      </c>
      <c r="T20" s="14">
        <v>2.3500252493044801E-4</v>
      </c>
    </row>
    <row r="21" spans="1:20" x14ac:dyDescent="0.25">
      <c r="A21" s="20" t="s">
        <v>9</v>
      </c>
      <c r="B21" s="20" t="s">
        <v>31</v>
      </c>
      <c r="C21" s="10">
        <v>-0.112946020101094</v>
      </c>
      <c r="D21" s="11">
        <v>3.9240609194293903E-2</v>
      </c>
      <c r="E21" s="15">
        <v>4.1315238206496999E-3</v>
      </c>
      <c r="F21" s="10">
        <v>-0.12660807759814699</v>
      </c>
      <c r="G21" s="11">
        <v>5.17458821978245E-2</v>
      </c>
      <c r="H21" s="15">
        <v>1.4683500755878201E-2</v>
      </c>
      <c r="I21" s="10">
        <v>-9.3390885931663101E-2</v>
      </c>
      <c r="J21" s="11">
        <v>3.07737736901918E-2</v>
      </c>
      <c r="K21" s="15">
        <v>2.5047970811198201E-3</v>
      </c>
      <c r="L21" s="10">
        <v>-0.13827432790968899</v>
      </c>
      <c r="M21" s="11">
        <v>3.97947034354812E-2</v>
      </c>
      <c r="N21" s="15">
        <v>5.4592432059208699E-4</v>
      </c>
      <c r="O21" s="10">
        <v>-0.14596178300963</v>
      </c>
      <c r="P21" s="11">
        <v>5.5491666228813401E-2</v>
      </c>
      <c r="Q21" s="15">
        <v>8.7349144668055507E-3</v>
      </c>
      <c r="R21" s="10">
        <v>-0.112744591343146</v>
      </c>
      <c r="S21" s="11">
        <v>3.2569419975853602E-2</v>
      </c>
      <c r="T21" s="15">
        <v>5.72514701412836E-4</v>
      </c>
    </row>
    <row r="22" spans="1:20" x14ac:dyDescent="0.25">
      <c r="A22" s="21"/>
      <c r="B22" s="21"/>
      <c r="C22" s="21"/>
      <c r="D22" s="21"/>
      <c r="E22" s="21"/>
      <c r="F22" s="21"/>
      <c r="G22" s="21"/>
      <c r="H22" s="21"/>
      <c r="I22" s="21"/>
      <c r="J22" s="21"/>
      <c r="K22" s="21"/>
      <c r="L22" s="21"/>
    </row>
    <row r="23" spans="1:20" x14ac:dyDescent="0.25">
      <c r="A23" t="s">
        <v>22</v>
      </c>
      <c r="C23" s="49" t="s">
        <v>69</v>
      </c>
      <c r="D23" s="50"/>
      <c r="E23" s="51"/>
      <c r="F23" s="49" t="s">
        <v>70</v>
      </c>
      <c r="G23" s="50"/>
      <c r="H23" s="51"/>
      <c r="I23" s="49" t="s">
        <v>71</v>
      </c>
      <c r="J23" s="50"/>
      <c r="K23" s="51"/>
      <c r="L23" s="49" t="s">
        <v>72</v>
      </c>
      <c r="M23" s="50"/>
      <c r="N23" s="51"/>
      <c r="O23" s="49" t="s">
        <v>73</v>
      </c>
      <c r="P23" s="50"/>
      <c r="Q23" s="51"/>
      <c r="R23" s="49" t="s">
        <v>74</v>
      </c>
      <c r="S23" s="50"/>
      <c r="T23" s="51"/>
    </row>
    <row r="24" spans="1:20" x14ac:dyDescent="0.25">
      <c r="A24" s="27" t="s">
        <v>12</v>
      </c>
      <c r="B24" s="28" t="s">
        <v>13</v>
      </c>
      <c r="C24" s="16" t="s">
        <v>5</v>
      </c>
      <c r="D24" s="17" t="s">
        <v>6</v>
      </c>
      <c r="E24" s="18" t="s">
        <v>0</v>
      </c>
      <c r="F24" s="16" t="s">
        <v>5</v>
      </c>
      <c r="G24" s="17" t="s">
        <v>6</v>
      </c>
      <c r="H24" s="18" t="s">
        <v>0</v>
      </c>
      <c r="I24" s="16" t="s">
        <v>5</v>
      </c>
      <c r="J24" s="17" t="s">
        <v>6</v>
      </c>
      <c r="K24" s="18" t="s">
        <v>0</v>
      </c>
      <c r="L24" s="16" t="s">
        <v>5</v>
      </c>
      <c r="M24" s="17" t="s">
        <v>6</v>
      </c>
      <c r="N24" s="18" t="s">
        <v>0</v>
      </c>
      <c r="O24" s="16" t="s">
        <v>5</v>
      </c>
      <c r="P24" s="17" t="s">
        <v>6</v>
      </c>
      <c r="Q24" s="18" t="s">
        <v>0</v>
      </c>
      <c r="R24" s="16" t="s">
        <v>5</v>
      </c>
      <c r="S24" s="17" t="s">
        <v>6</v>
      </c>
      <c r="T24" s="18" t="s">
        <v>0</v>
      </c>
    </row>
    <row r="25" spans="1:20" x14ac:dyDescent="0.25">
      <c r="A25" s="19" t="s">
        <v>34</v>
      </c>
      <c r="B25" s="19" t="s">
        <v>32</v>
      </c>
      <c r="C25" s="40">
        <v>-7.5764847725915199E-2</v>
      </c>
      <c r="D25" s="41">
        <v>5.3872111517050902E-2</v>
      </c>
      <c r="E25" s="42">
        <v>0.16029739762449699</v>
      </c>
      <c r="F25" s="40">
        <v>-5.8682290750342397E-2</v>
      </c>
      <c r="G25" s="41">
        <v>6.8535194917246106E-2</v>
      </c>
      <c r="H25" s="42">
        <v>0.39232102374375299</v>
      </c>
      <c r="I25" s="40">
        <v>-6.6596795792657107E-2</v>
      </c>
      <c r="J25" s="41">
        <v>4.4342960884310799E-2</v>
      </c>
      <c r="K25" s="42">
        <v>0.13383224524840601</v>
      </c>
      <c r="L25" s="40">
        <v>-7.4147135588649896E-2</v>
      </c>
      <c r="M25" s="41">
        <v>5.4728864481458001E-2</v>
      </c>
      <c r="N25" s="42">
        <v>0.17615530548227401</v>
      </c>
      <c r="O25" s="40">
        <v>-5.0281870430051098E-2</v>
      </c>
      <c r="P25" s="41">
        <v>7.34667206251918E-2</v>
      </c>
      <c r="Q25" s="42">
        <v>0.494062668429392</v>
      </c>
      <c r="R25" s="40">
        <v>-5.8196375472365898E-2</v>
      </c>
      <c r="S25" s="41">
        <v>4.6364152565866498E-2</v>
      </c>
      <c r="T25" s="42">
        <v>0.21005400092163101</v>
      </c>
    </row>
    <row r="26" spans="1:20" x14ac:dyDescent="0.25">
      <c r="A26" s="19" t="s">
        <v>35</v>
      </c>
      <c r="B26" s="19" t="s">
        <v>29</v>
      </c>
      <c r="C26" s="6">
        <v>0.190204732166218</v>
      </c>
      <c r="D26" s="7">
        <v>5.40639075816228E-2</v>
      </c>
      <c r="E26" s="14">
        <v>4.7854965285463601E-4</v>
      </c>
      <c r="F26" s="6">
        <v>0.280728407259282</v>
      </c>
      <c r="G26" s="7">
        <v>6.8779194647340905E-2</v>
      </c>
      <c r="H26" s="14">
        <v>5.2888102416029398E-5</v>
      </c>
      <c r="I26" s="6">
        <v>0.12508984735460499</v>
      </c>
      <c r="J26" s="7">
        <v>4.4500831165418801E-2</v>
      </c>
      <c r="K26" s="14">
        <v>5.1541188110930504E-3</v>
      </c>
      <c r="L26" s="6">
        <v>0.167913596155123</v>
      </c>
      <c r="M26" s="7">
        <v>5.49237107670488E-2</v>
      </c>
      <c r="N26" s="14">
        <v>2.3665179933916401E-3</v>
      </c>
      <c r="O26" s="6">
        <v>0.26990936228691398</v>
      </c>
      <c r="P26" s="7">
        <v>7.3728277625578806E-2</v>
      </c>
      <c r="Q26" s="14">
        <v>2.8106692073554798E-4</v>
      </c>
      <c r="R26" s="6">
        <v>0.114270802382237</v>
      </c>
      <c r="S26" s="7">
        <v>4.6529218715102703E-2</v>
      </c>
      <c r="T26" s="14">
        <v>1.4428786413872101E-2</v>
      </c>
    </row>
    <row r="27" spans="1:20" x14ac:dyDescent="0.25">
      <c r="A27" s="19" t="s">
        <v>36</v>
      </c>
      <c r="B27" s="19" t="s">
        <v>33</v>
      </c>
      <c r="C27" s="6">
        <v>-0.29091281908938998</v>
      </c>
      <c r="D27" s="7">
        <v>7.3794368682322406E-2</v>
      </c>
      <c r="E27" s="14">
        <v>9.3532525801078402E-5</v>
      </c>
      <c r="F27" s="6">
        <v>-0.34714781096472103</v>
      </c>
      <c r="G27" s="7">
        <v>9.3879955676832105E-2</v>
      </c>
      <c r="H27" s="14">
        <v>2.44222899443658E-4</v>
      </c>
      <c r="I27" s="6">
        <v>-0.23878291641802499</v>
      </c>
      <c r="J27" s="7">
        <v>6.0741276178249301E-2</v>
      </c>
      <c r="K27" s="14">
        <v>9.77924343559917E-5</v>
      </c>
      <c r="L27" s="6">
        <v>-0.34321992860268102</v>
      </c>
      <c r="M27" s="7">
        <v>7.4967954464367006E-2</v>
      </c>
      <c r="N27" s="14">
        <v>6.0697176506432402E-6</v>
      </c>
      <c r="O27" s="6">
        <v>-0.405310939032337</v>
      </c>
      <c r="P27" s="7">
        <v>0.100635191660915</v>
      </c>
      <c r="Q27" s="14">
        <v>6.6107350875104507E-5</v>
      </c>
      <c r="R27" s="6">
        <v>-0.29694604448563999</v>
      </c>
      <c r="S27" s="7">
        <v>6.3509917687301007E-2</v>
      </c>
      <c r="T27" s="14">
        <v>3.87566113768105E-6</v>
      </c>
    </row>
    <row r="28" spans="1:20" x14ac:dyDescent="0.25">
      <c r="A28" s="19" t="s">
        <v>37</v>
      </c>
      <c r="B28" s="19" t="s">
        <v>29</v>
      </c>
      <c r="C28" s="6">
        <v>-0.20826123628709001</v>
      </c>
      <c r="D28" s="7">
        <v>5.58524034549139E-2</v>
      </c>
      <c r="E28" s="14">
        <v>2.1685118964842601E-4</v>
      </c>
      <c r="F28" s="6">
        <v>-0.30709582423352899</v>
      </c>
      <c r="G28" s="7">
        <v>7.1054489040542901E-2</v>
      </c>
      <c r="H28" s="14">
        <v>1.9033376295010101E-5</v>
      </c>
      <c r="I28" s="6">
        <v>-0.14616541467956801</v>
      </c>
      <c r="J28" s="7">
        <v>4.5972969537533603E-2</v>
      </c>
      <c r="K28" s="14">
        <v>1.57731999199997E-3</v>
      </c>
      <c r="L28" s="6">
        <v>-0.19006601251003599</v>
      </c>
      <c r="M28" s="7">
        <v>5.6740649912714498E-2</v>
      </c>
      <c r="N28" s="14">
        <v>8.7666215309297802E-4</v>
      </c>
      <c r="O28" s="6">
        <v>-0.287840899576083</v>
      </c>
      <c r="P28" s="7">
        <v>7.6167293341916603E-2</v>
      </c>
      <c r="Q28" s="14">
        <v>1.78503851974284E-4</v>
      </c>
      <c r="R28" s="6">
        <v>-0.12691049002212201</v>
      </c>
      <c r="S28" s="7">
        <v>4.8068458466387499E-2</v>
      </c>
      <c r="T28" s="14">
        <v>8.5723140230744704E-3</v>
      </c>
    </row>
    <row r="29" spans="1:20" x14ac:dyDescent="0.25">
      <c r="A29" s="19" t="s">
        <v>10</v>
      </c>
      <c r="B29" s="19" t="s">
        <v>32</v>
      </c>
      <c r="C29" s="6">
        <v>0.24458604646785201</v>
      </c>
      <c r="D29" s="7">
        <v>6.7833333465505505E-2</v>
      </c>
      <c r="E29" s="14">
        <v>3.4598910226160099E-4</v>
      </c>
      <c r="F29" s="6">
        <v>0.27378702769628699</v>
      </c>
      <c r="G29" s="7">
        <v>8.6296426852946903E-2</v>
      </c>
      <c r="H29" s="14">
        <v>1.6135830096217999E-3</v>
      </c>
      <c r="I29" s="6">
        <v>0.176928325608812</v>
      </c>
      <c r="J29" s="7">
        <v>5.5834656704727301E-2</v>
      </c>
      <c r="K29" s="14">
        <v>1.6346003486417001E-3</v>
      </c>
      <c r="L29" s="6">
        <v>0.30791463982317302</v>
      </c>
      <c r="M29" s="7">
        <v>6.8912118163109104E-2</v>
      </c>
      <c r="N29" s="14">
        <v>9.9806353121802892E-6</v>
      </c>
      <c r="O29" s="6">
        <v>0.332748319629394</v>
      </c>
      <c r="P29" s="7">
        <v>9.2505981637799106E-2</v>
      </c>
      <c r="Q29" s="14">
        <v>3.5735482685283598E-4</v>
      </c>
      <c r="R29" s="6">
        <v>0.23588961754191901</v>
      </c>
      <c r="S29" s="7">
        <v>5.8379650124732403E-2</v>
      </c>
      <c r="T29" s="14">
        <v>6.2646093527755103E-5</v>
      </c>
    </row>
    <row r="30" spans="1:20" x14ac:dyDescent="0.25">
      <c r="A30" s="19" t="s">
        <v>38</v>
      </c>
      <c r="B30" s="19" t="s">
        <v>30</v>
      </c>
      <c r="C30" s="6">
        <v>-0.16869130542087199</v>
      </c>
      <c r="D30" s="7">
        <v>9.7127735398987294E-2</v>
      </c>
      <c r="E30" s="14">
        <v>8.3104017487490703E-2</v>
      </c>
      <c r="F30" s="6">
        <v>-0.212798893004948</v>
      </c>
      <c r="G30" s="7">
        <v>0.123564272681857</v>
      </c>
      <c r="H30" s="14">
        <v>8.5722509759445301E-2</v>
      </c>
      <c r="I30" s="6">
        <v>-0.14294374908635199</v>
      </c>
      <c r="J30" s="7">
        <v>7.9947328038475193E-2</v>
      </c>
      <c r="K30" s="14">
        <v>7.4449936103754194E-2</v>
      </c>
      <c r="L30" s="6">
        <v>-9.7352348821155996E-2</v>
      </c>
      <c r="M30" s="7">
        <v>9.8672402442581797E-2</v>
      </c>
      <c r="N30" s="14">
        <v>0.324355886752133</v>
      </c>
      <c r="O30" s="6">
        <v>-0.161223323626383</v>
      </c>
      <c r="P30" s="7">
        <v>0.13245547650859199</v>
      </c>
      <c r="Q30" s="14">
        <v>0.22416749830648899</v>
      </c>
      <c r="R30" s="6">
        <v>-9.1368179707785005E-2</v>
      </c>
      <c r="S30" s="7">
        <v>8.3591398510348996E-2</v>
      </c>
      <c r="T30" s="14">
        <v>0.274961390820055</v>
      </c>
    </row>
    <row r="31" spans="1:20" x14ac:dyDescent="0.25">
      <c r="A31" s="20" t="s">
        <v>9</v>
      </c>
      <c r="B31" s="20" t="s">
        <v>31</v>
      </c>
      <c r="C31" s="10">
        <v>-0.14254763476812801</v>
      </c>
      <c r="D31" s="11">
        <v>4.3593871566396901E-2</v>
      </c>
      <c r="E31" s="15">
        <v>1.15806203182089E-3</v>
      </c>
      <c r="F31" s="10">
        <v>-0.18581140902943</v>
      </c>
      <c r="G31" s="11">
        <v>5.5459390784316602E-2</v>
      </c>
      <c r="H31" s="15">
        <v>8.7458956849131603E-4</v>
      </c>
      <c r="I31" s="10">
        <v>-0.12926269213507199</v>
      </c>
      <c r="J31" s="11">
        <v>3.5882784008801599E-2</v>
      </c>
      <c r="K31" s="15">
        <v>3.50328483713573E-4</v>
      </c>
      <c r="L31" s="10">
        <v>-0.187189066623414</v>
      </c>
      <c r="M31" s="11">
        <v>4.4287164954065102E-2</v>
      </c>
      <c r="N31" s="15">
        <v>2.8704152814669601E-5</v>
      </c>
      <c r="O31" s="10">
        <v>-0.210818273652427</v>
      </c>
      <c r="P31" s="11">
        <v>5.9450032552098901E-2</v>
      </c>
      <c r="Q31" s="15">
        <v>4.3170978215812902E-4</v>
      </c>
      <c r="R31" s="10">
        <v>-0.154269556758068</v>
      </c>
      <c r="S31" s="11">
        <v>3.7518353287516799E-2</v>
      </c>
      <c r="T31" s="15">
        <v>4.6630149936670399E-5</v>
      </c>
    </row>
    <row r="32" spans="1:20" x14ac:dyDescent="0.25">
      <c r="A32" s="32"/>
      <c r="B32" s="21"/>
      <c r="C32" s="21"/>
      <c r="D32" s="23"/>
      <c r="E32" s="21"/>
      <c r="F32" s="21"/>
      <c r="G32" s="21"/>
      <c r="H32" s="21"/>
      <c r="I32" s="21"/>
      <c r="J32" s="21"/>
      <c r="K32" s="21"/>
      <c r="L32" s="21"/>
    </row>
    <row r="33" spans="1:12" x14ac:dyDescent="0.25">
      <c r="A33" s="33"/>
      <c r="B33" s="21"/>
      <c r="C33" s="21"/>
      <c r="D33" s="21"/>
      <c r="E33" s="21"/>
      <c r="F33" s="21"/>
      <c r="G33" s="21"/>
      <c r="H33" s="21"/>
      <c r="I33" s="21"/>
      <c r="J33" s="21"/>
      <c r="K33" s="21"/>
      <c r="L33" s="21"/>
    </row>
    <row r="34" spans="1:12" x14ac:dyDescent="0.25">
      <c r="A34" s="33"/>
      <c r="B34" s="21"/>
      <c r="C34" s="21"/>
      <c r="D34" s="23"/>
      <c r="E34" s="21"/>
      <c r="F34" s="21"/>
      <c r="G34" s="21"/>
      <c r="H34" s="21"/>
      <c r="I34" s="21"/>
      <c r="J34" s="21"/>
      <c r="K34" s="21"/>
      <c r="L34" s="21"/>
    </row>
    <row r="35" spans="1:12" x14ac:dyDescent="0.25">
      <c r="A35" s="33"/>
      <c r="B35" s="21"/>
      <c r="C35" s="21"/>
      <c r="D35" s="23"/>
      <c r="E35" s="21"/>
      <c r="F35" s="21"/>
      <c r="G35" s="21"/>
      <c r="H35" s="21"/>
      <c r="I35" s="21"/>
      <c r="J35" s="21"/>
      <c r="K35" s="21"/>
      <c r="L35" s="21"/>
    </row>
    <row r="36" spans="1:12" x14ac:dyDescent="0.25">
      <c r="A36" s="33"/>
      <c r="B36" s="21"/>
      <c r="C36" s="21"/>
      <c r="D36" s="23"/>
      <c r="E36" s="21"/>
      <c r="F36" s="21"/>
      <c r="G36" s="21"/>
      <c r="H36" s="21"/>
      <c r="I36" s="21"/>
      <c r="J36" s="21"/>
      <c r="K36" s="21"/>
      <c r="L36" s="21"/>
    </row>
    <row r="37" spans="1:12" x14ac:dyDescent="0.25">
      <c r="A37" s="33"/>
      <c r="B37" s="21"/>
      <c r="C37" s="21"/>
      <c r="D37" s="23"/>
      <c r="E37" s="21"/>
      <c r="F37" s="21"/>
      <c r="G37" s="21"/>
      <c r="H37" s="21"/>
      <c r="I37" s="21"/>
      <c r="J37" s="21"/>
      <c r="K37" s="21"/>
      <c r="L37" s="21"/>
    </row>
    <row r="38" spans="1:12" x14ac:dyDescent="0.25">
      <c r="A38" s="33"/>
      <c r="B38" s="21"/>
      <c r="C38" s="21"/>
      <c r="D38" s="23"/>
      <c r="E38" s="21"/>
      <c r="F38" s="21"/>
      <c r="G38" s="21"/>
      <c r="H38" s="21"/>
      <c r="I38" s="21"/>
      <c r="J38" s="21"/>
      <c r="K38" s="21"/>
      <c r="L38" s="21"/>
    </row>
    <row r="39" spans="1:12" x14ac:dyDescent="0.25">
      <c r="A39" s="33"/>
      <c r="B39" s="21"/>
      <c r="C39" s="21"/>
      <c r="D39" s="23"/>
      <c r="E39" s="21"/>
      <c r="F39" s="21"/>
      <c r="G39" s="21"/>
      <c r="H39" s="21"/>
      <c r="I39" s="21"/>
      <c r="J39" s="21"/>
      <c r="K39" s="21"/>
      <c r="L39" s="21"/>
    </row>
    <row r="40" spans="1:12" x14ac:dyDescent="0.25">
      <c r="A40" s="33"/>
      <c r="B40" s="21"/>
      <c r="C40" s="21"/>
      <c r="D40" s="23"/>
      <c r="E40" s="21"/>
      <c r="F40" s="21"/>
      <c r="G40" s="21"/>
      <c r="H40" s="21"/>
      <c r="I40" s="21"/>
      <c r="J40" s="21"/>
      <c r="K40" s="21"/>
      <c r="L40" s="21"/>
    </row>
    <row r="41" spans="1:12" x14ac:dyDescent="0.25">
      <c r="A41" s="33"/>
      <c r="B41" s="21"/>
      <c r="C41" s="21"/>
      <c r="D41" s="23"/>
      <c r="E41" s="21"/>
      <c r="F41" s="21"/>
      <c r="G41" s="21"/>
      <c r="H41" s="21"/>
      <c r="I41" s="21"/>
      <c r="J41" s="21"/>
      <c r="K41" s="21"/>
      <c r="L41" s="21"/>
    </row>
    <row r="42" spans="1:12" x14ac:dyDescent="0.25">
      <c r="A42" s="33"/>
      <c r="B42" s="21"/>
      <c r="C42" s="21"/>
      <c r="D42" s="23"/>
      <c r="E42" s="21"/>
      <c r="F42" s="21"/>
      <c r="G42" s="21"/>
      <c r="H42" s="21"/>
      <c r="I42" s="21"/>
      <c r="J42" s="21"/>
      <c r="K42" s="21"/>
      <c r="L42" s="21"/>
    </row>
    <row r="43" spans="1:12" x14ac:dyDescent="0.25">
      <c r="A43" s="32"/>
      <c r="B43" s="21"/>
      <c r="C43" s="21"/>
      <c r="D43" s="23"/>
      <c r="E43" s="21"/>
      <c r="F43" s="21"/>
      <c r="G43" s="21"/>
      <c r="H43" s="21"/>
      <c r="I43" s="21"/>
      <c r="J43" s="21"/>
      <c r="K43" s="21"/>
      <c r="L43" s="21"/>
    </row>
    <row r="44" spans="1:12" x14ac:dyDescent="0.25">
      <c r="A44" s="33"/>
      <c r="B44" s="21"/>
      <c r="C44" s="21"/>
      <c r="D44" s="21"/>
      <c r="E44" s="21"/>
      <c r="F44" s="21"/>
      <c r="G44" s="21"/>
      <c r="H44" s="21"/>
      <c r="I44" s="21"/>
      <c r="J44" s="21"/>
      <c r="K44" s="21"/>
      <c r="L44" s="21"/>
    </row>
    <row r="45" spans="1:12" x14ac:dyDescent="0.25">
      <c r="A45" s="33"/>
      <c r="B45" s="21"/>
      <c r="C45" s="21"/>
      <c r="D45" s="23"/>
      <c r="E45" s="21"/>
      <c r="F45" s="21"/>
      <c r="G45" s="21"/>
      <c r="H45" s="21"/>
      <c r="I45" s="21"/>
      <c r="J45" s="21"/>
      <c r="K45" s="21"/>
      <c r="L45" s="21"/>
    </row>
    <row r="46" spans="1:12" x14ac:dyDescent="0.25">
      <c r="A46" s="33"/>
      <c r="B46" s="21"/>
      <c r="C46" s="21"/>
      <c r="D46" s="23"/>
      <c r="E46" s="21"/>
      <c r="F46" s="21"/>
      <c r="G46" s="21"/>
      <c r="H46" s="21"/>
      <c r="I46" s="21"/>
      <c r="J46" s="21"/>
      <c r="K46" s="21"/>
      <c r="L46" s="21"/>
    </row>
    <row r="47" spans="1:12" x14ac:dyDescent="0.25">
      <c r="A47" s="33"/>
      <c r="B47" s="21"/>
      <c r="C47" s="21"/>
      <c r="D47" s="23"/>
      <c r="E47" s="21"/>
      <c r="F47" s="21"/>
      <c r="G47" s="21"/>
      <c r="H47" s="21"/>
      <c r="I47" s="21"/>
      <c r="J47" s="21"/>
      <c r="K47" s="21"/>
      <c r="L47" s="21"/>
    </row>
    <row r="48" spans="1:12" x14ac:dyDescent="0.25">
      <c r="A48" s="33"/>
      <c r="B48" s="21"/>
      <c r="C48" s="21"/>
      <c r="D48" s="23"/>
      <c r="E48" s="21"/>
      <c r="F48" s="21"/>
      <c r="G48" s="21"/>
      <c r="H48" s="21"/>
      <c r="I48" s="21"/>
      <c r="J48" s="21"/>
      <c r="K48" s="21"/>
      <c r="L48" s="21"/>
    </row>
    <row r="49" spans="1:12" x14ac:dyDescent="0.25">
      <c r="A49" s="33"/>
      <c r="B49" s="21"/>
      <c r="C49" s="21"/>
      <c r="D49" s="23"/>
      <c r="E49" s="21"/>
      <c r="F49" s="21"/>
      <c r="G49" s="21"/>
      <c r="H49" s="21"/>
      <c r="I49" s="21"/>
      <c r="J49" s="21"/>
      <c r="K49" s="21"/>
      <c r="L49" s="21"/>
    </row>
    <row r="50" spans="1:12" x14ac:dyDescent="0.25">
      <c r="A50" s="33"/>
      <c r="B50" s="21"/>
      <c r="C50" s="21"/>
      <c r="D50" s="23"/>
      <c r="E50" s="21"/>
      <c r="F50" s="21"/>
      <c r="G50" s="21"/>
      <c r="H50" s="21"/>
      <c r="I50" s="21"/>
      <c r="J50" s="21"/>
      <c r="K50" s="21"/>
      <c r="L50" s="21"/>
    </row>
    <row r="51" spans="1:12" x14ac:dyDescent="0.25">
      <c r="A51" s="33"/>
      <c r="B51" s="21"/>
      <c r="C51" s="21"/>
      <c r="D51" s="23"/>
      <c r="E51" s="21"/>
      <c r="F51" s="21"/>
      <c r="G51" s="21"/>
      <c r="H51" s="21"/>
      <c r="I51" s="21"/>
      <c r="J51" s="21"/>
      <c r="K51" s="21"/>
      <c r="L51" s="21"/>
    </row>
    <row r="52" spans="1:12" x14ac:dyDescent="0.25">
      <c r="A52" s="33"/>
      <c r="B52" s="21"/>
      <c r="C52" s="21"/>
      <c r="D52" s="23"/>
      <c r="E52" s="21"/>
      <c r="F52" s="21"/>
      <c r="G52" s="21"/>
      <c r="H52" s="21"/>
      <c r="I52" s="21"/>
      <c r="J52" s="21"/>
      <c r="K52" s="21"/>
      <c r="L52" s="21"/>
    </row>
    <row r="53" spans="1:12" x14ac:dyDescent="0.25">
      <c r="A53" s="33"/>
      <c r="B53" s="21"/>
      <c r="C53" s="21"/>
      <c r="D53" s="23"/>
      <c r="E53" s="21"/>
      <c r="F53" s="21"/>
      <c r="G53" s="21"/>
      <c r="H53" s="21"/>
      <c r="I53" s="21"/>
      <c r="J53" s="21"/>
      <c r="K53" s="21"/>
      <c r="L53" s="21"/>
    </row>
    <row r="54" spans="1:12" x14ac:dyDescent="0.25">
      <c r="A54" s="32"/>
      <c r="B54" s="21"/>
      <c r="C54" s="21"/>
      <c r="D54" s="23"/>
      <c r="E54" s="21"/>
      <c r="F54" s="21"/>
      <c r="G54" s="21"/>
      <c r="H54" s="21"/>
      <c r="I54" s="21"/>
      <c r="J54" s="21"/>
      <c r="K54" s="21"/>
      <c r="L54" s="21"/>
    </row>
    <row r="55" spans="1:12" x14ac:dyDescent="0.25">
      <c r="A55" s="33"/>
      <c r="B55" s="21"/>
      <c r="C55" s="21"/>
      <c r="D55" s="21"/>
      <c r="E55" s="21"/>
      <c r="F55" s="21"/>
      <c r="G55" s="21"/>
      <c r="H55" s="21"/>
      <c r="I55" s="21"/>
      <c r="J55" s="21"/>
      <c r="K55" s="21"/>
      <c r="L55" s="21"/>
    </row>
    <row r="56" spans="1:12" x14ac:dyDescent="0.25">
      <c r="A56" s="33"/>
      <c r="B56" s="21"/>
      <c r="C56" s="21"/>
      <c r="D56" s="23"/>
      <c r="E56" s="21"/>
      <c r="F56" s="21"/>
      <c r="G56" s="21"/>
      <c r="H56" s="21"/>
      <c r="I56" s="21"/>
      <c r="J56" s="21"/>
      <c r="K56" s="21"/>
      <c r="L56" s="21"/>
    </row>
    <row r="57" spans="1:12" x14ac:dyDescent="0.25">
      <c r="A57" s="33"/>
      <c r="B57" s="21"/>
      <c r="C57" s="21"/>
      <c r="D57" s="23"/>
      <c r="E57" s="21"/>
      <c r="F57" s="21"/>
      <c r="G57" s="21"/>
      <c r="H57" s="21"/>
      <c r="I57" s="21"/>
      <c r="J57" s="21"/>
      <c r="K57" s="21"/>
      <c r="L57" s="21"/>
    </row>
    <row r="58" spans="1:12" x14ac:dyDescent="0.25">
      <c r="A58" s="33"/>
      <c r="B58" s="21"/>
      <c r="C58" s="21"/>
      <c r="D58" s="23"/>
      <c r="E58" s="21"/>
      <c r="F58" s="21"/>
      <c r="G58" s="21"/>
      <c r="H58" s="21"/>
      <c r="I58" s="21"/>
      <c r="J58" s="21"/>
      <c r="K58" s="21"/>
      <c r="L58" s="21"/>
    </row>
    <row r="59" spans="1:12" x14ac:dyDescent="0.25">
      <c r="A59" s="33"/>
      <c r="B59" s="21"/>
      <c r="C59" s="21"/>
      <c r="D59" s="23"/>
      <c r="E59" s="21"/>
      <c r="F59" s="21"/>
      <c r="G59" s="21"/>
      <c r="H59" s="21"/>
      <c r="I59" s="21"/>
      <c r="J59" s="21"/>
      <c r="K59" s="21"/>
      <c r="L59" s="21"/>
    </row>
    <row r="60" spans="1:12" x14ac:dyDescent="0.25">
      <c r="A60" s="33"/>
      <c r="B60" s="21"/>
      <c r="C60" s="21"/>
      <c r="D60" s="23"/>
      <c r="E60" s="21"/>
      <c r="F60" s="21"/>
      <c r="G60" s="21"/>
      <c r="H60" s="21"/>
      <c r="I60" s="21"/>
      <c r="J60" s="21"/>
      <c r="K60" s="21"/>
      <c r="L60" s="21"/>
    </row>
    <row r="61" spans="1:12" x14ac:dyDescent="0.25">
      <c r="A61" s="33"/>
      <c r="B61" s="21"/>
      <c r="C61" s="21"/>
      <c r="D61" s="23"/>
      <c r="E61" s="21"/>
      <c r="F61" s="21"/>
      <c r="G61" s="21"/>
      <c r="H61" s="21"/>
      <c r="I61" s="21"/>
      <c r="J61" s="21"/>
      <c r="K61" s="21"/>
      <c r="L61" s="21"/>
    </row>
    <row r="62" spans="1:12" x14ac:dyDescent="0.25">
      <c r="A62" s="33"/>
      <c r="B62" s="21"/>
      <c r="C62" s="21"/>
      <c r="D62" s="23"/>
      <c r="E62" s="21"/>
      <c r="F62" s="21"/>
      <c r="G62" s="21"/>
      <c r="H62" s="21"/>
      <c r="I62" s="21"/>
      <c r="J62" s="21"/>
      <c r="K62" s="21"/>
      <c r="L62" s="21"/>
    </row>
    <row r="63" spans="1:12" x14ac:dyDescent="0.25">
      <c r="A63" s="33"/>
      <c r="B63" s="21"/>
      <c r="C63" s="21"/>
      <c r="D63" s="23"/>
      <c r="E63" s="21"/>
      <c r="F63" s="21"/>
      <c r="G63" s="21"/>
      <c r="H63" s="21"/>
      <c r="I63" s="21"/>
      <c r="J63" s="21"/>
      <c r="K63" s="21"/>
      <c r="L63" s="21"/>
    </row>
    <row r="64" spans="1:12" x14ac:dyDescent="0.25">
      <c r="A64" s="33"/>
      <c r="B64" s="21"/>
      <c r="C64" s="21"/>
      <c r="D64" s="23"/>
      <c r="E64" s="21"/>
      <c r="F64" s="21"/>
      <c r="G64" s="21"/>
      <c r="H64" s="21"/>
      <c r="I64" s="21"/>
      <c r="J64" s="21"/>
      <c r="K64" s="21"/>
      <c r="L64" s="21"/>
    </row>
    <row r="65" spans="1:12" x14ac:dyDescent="0.25">
      <c r="A65" s="32"/>
      <c r="B65" s="21"/>
      <c r="C65" s="21"/>
      <c r="D65" s="23"/>
      <c r="E65" s="21"/>
      <c r="F65" s="21"/>
      <c r="G65" s="21"/>
      <c r="H65" s="21"/>
      <c r="I65" s="21"/>
      <c r="J65" s="21"/>
      <c r="K65" s="21"/>
      <c r="L65" s="21"/>
    </row>
    <row r="66" spans="1:12" x14ac:dyDescent="0.25">
      <c r="A66" s="33"/>
      <c r="B66" s="21"/>
      <c r="C66" s="21"/>
      <c r="D66" s="21"/>
      <c r="E66" s="21"/>
      <c r="F66" s="21"/>
      <c r="G66" s="21"/>
      <c r="H66" s="21"/>
      <c r="I66" s="21"/>
      <c r="J66" s="21"/>
      <c r="K66" s="21"/>
      <c r="L66" s="21"/>
    </row>
    <row r="67" spans="1:12" x14ac:dyDescent="0.25">
      <c r="A67" s="33"/>
      <c r="B67" s="21"/>
      <c r="C67" s="21"/>
      <c r="D67" s="23"/>
      <c r="E67" s="21"/>
      <c r="F67" s="21"/>
      <c r="G67" s="21"/>
      <c r="H67" s="21"/>
      <c r="I67" s="21"/>
      <c r="J67" s="21"/>
      <c r="K67" s="21"/>
      <c r="L67" s="21"/>
    </row>
    <row r="68" spans="1:12" x14ac:dyDescent="0.25">
      <c r="A68" s="33"/>
      <c r="B68" s="21"/>
      <c r="C68" s="21"/>
      <c r="D68" s="23"/>
      <c r="E68" s="21"/>
      <c r="F68" s="21"/>
      <c r="G68" s="21"/>
      <c r="H68" s="21"/>
      <c r="I68" s="21"/>
      <c r="J68" s="21"/>
      <c r="K68" s="21"/>
      <c r="L68" s="21"/>
    </row>
    <row r="69" spans="1:12" x14ac:dyDescent="0.25">
      <c r="A69" s="33"/>
      <c r="B69" s="21"/>
      <c r="C69" s="21"/>
      <c r="D69" s="23"/>
      <c r="E69" s="21"/>
      <c r="F69" s="21"/>
      <c r="G69" s="21"/>
      <c r="H69" s="21"/>
      <c r="I69" s="21"/>
      <c r="J69" s="21"/>
      <c r="K69" s="21"/>
      <c r="L69" s="21"/>
    </row>
    <row r="70" spans="1:12" x14ac:dyDescent="0.25">
      <c r="A70" s="33"/>
      <c r="B70" s="21"/>
      <c r="C70" s="21"/>
      <c r="D70" s="23"/>
      <c r="E70" s="21"/>
      <c r="F70" s="21"/>
      <c r="G70" s="21"/>
      <c r="H70" s="21"/>
      <c r="I70" s="21"/>
      <c r="J70" s="21"/>
      <c r="K70" s="21"/>
      <c r="L70" s="21"/>
    </row>
    <row r="71" spans="1:12" x14ac:dyDescent="0.25">
      <c r="A71" s="33"/>
      <c r="B71" s="21"/>
      <c r="C71" s="21"/>
      <c r="D71" s="23"/>
      <c r="E71" s="21"/>
      <c r="F71" s="21"/>
      <c r="G71" s="21"/>
      <c r="H71" s="21"/>
      <c r="I71" s="21"/>
      <c r="J71" s="21"/>
      <c r="K71" s="21"/>
      <c r="L71" s="21"/>
    </row>
    <row r="72" spans="1:12" x14ac:dyDescent="0.25">
      <c r="A72" s="33"/>
      <c r="B72" s="21"/>
      <c r="C72" s="21"/>
      <c r="D72" s="23"/>
      <c r="E72" s="21"/>
      <c r="F72" s="21"/>
      <c r="G72" s="21"/>
      <c r="H72" s="21"/>
      <c r="I72" s="21"/>
      <c r="J72" s="21"/>
      <c r="K72" s="21"/>
      <c r="L72" s="21"/>
    </row>
    <row r="73" spans="1:12" x14ac:dyDescent="0.25">
      <c r="A73" s="33"/>
      <c r="B73" s="21"/>
      <c r="C73" s="21"/>
      <c r="D73" s="23"/>
      <c r="E73" s="21"/>
      <c r="F73" s="21"/>
      <c r="G73" s="21"/>
      <c r="H73" s="21"/>
      <c r="I73" s="21"/>
      <c r="J73" s="21"/>
      <c r="K73" s="21"/>
      <c r="L73" s="21"/>
    </row>
    <row r="74" spans="1:12" x14ac:dyDescent="0.25">
      <c r="A74" s="33"/>
      <c r="B74" s="21"/>
      <c r="C74" s="21"/>
      <c r="D74" s="23"/>
      <c r="E74" s="21"/>
      <c r="F74" s="21"/>
      <c r="G74" s="21"/>
      <c r="H74" s="21"/>
      <c r="I74" s="21"/>
      <c r="J74" s="21"/>
      <c r="K74" s="21"/>
      <c r="L74" s="21"/>
    </row>
    <row r="75" spans="1:12" x14ac:dyDescent="0.25">
      <c r="A75" s="33"/>
      <c r="B75" s="21"/>
      <c r="C75" s="21"/>
      <c r="D75" s="23"/>
      <c r="E75" s="21"/>
      <c r="F75" s="21"/>
      <c r="G75" s="21"/>
      <c r="H75" s="21"/>
      <c r="I75" s="21"/>
      <c r="J75" s="21"/>
      <c r="K75" s="21"/>
      <c r="L75" s="21"/>
    </row>
    <row r="76" spans="1:12" x14ac:dyDescent="0.25">
      <c r="A76" s="32"/>
      <c r="B76" s="21"/>
      <c r="C76" s="21"/>
      <c r="D76" s="23"/>
      <c r="E76" s="21"/>
      <c r="F76" s="21"/>
      <c r="G76" s="21"/>
      <c r="H76" s="21"/>
      <c r="I76" s="21"/>
      <c r="J76" s="21"/>
      <c r="K76" s="21"/>
      <c r="L76" s="21"/>
    </row>
    <row r="77" spans="1:12" x14ac:dyDescent="0.25">
      <c r="A77" s="33"/>
      <c r="B77" s="21"/>
      <c r="C77" s="21"/>
      <c r="D77" s="21"/>
      <c r="E77" s="21"/>
      <c r="F77" s="21"/>
      <c r="G77" s="21"/>
      <c r="H77" s="21"/>
      <c r="I77" s="21"/>
      <c r="J77" s="21"/>
      <c r="K77" s="21"/>
      <c r="L77" s="21"/>
    </row>
    <row r="78" spans="1:12" x14ac:dyDescent="0.25">
      <c r="A78" s="33"/>
      <c r="B78" s="21"/>
      <c r="C78" s="21"/>
      <c r="D78" s="23"/>
      <c r="E78" s="21"/>
      <c r="F78" s="21"/>
      <c r="G78" s="21"/>
      <c r="H78" s="21"/>
      <c r="I78" s="21"/>
      <c r="J78" s="21"/>
      <c r="K78" s="21"/>
      <c r="L78" s="21"/>
    </row>
    <row r="79" spans="1:12" x14ac:dyDescent="0.25">
      <c r="A79" s="33"/>
      <c r="B79" s="21"/>
      <c r="C79" s="21"/>
      <c r="D79" s="23"/>
      <c r="E79" s="21"/>
      <c r="F79" s="21"/>
      <c r="G79" s="21"/>
      <c r="H79" s="21"/>
      <c r="I79" s="21"/>
      <c r="J79" s="21"/>
      <c r="K79" s="21"/>
      <c r="L79" s="21"/>
    </row>
    <row r="80" spans="1:12" x14ac:dyDescent="0.25">
      <c r="A80" s="33"/>
      <c r="B80" s="21"/>
      <c r="C80" s="21"/>
      <c r="D80" s="23"/>
      <c r="E80" s="21"/>
      <c r="F80" s="21"/>
      <c r="G80" s="21"/>
      <c r="H80" s="21"/>
      <c r="I80" s="21"/>
      <c r="J80" s="21"/>
      <c r="K80" s="21"/>
      <c r="L80" s="21"/>
    </row>
    <row r="81" spans="1:12" x14ac:dyDescent="0.25">
      <c r="A81" s="33"/>
      <c r="B81" s="21"/>
      <c r="C81" s="21"/>
      <c r="D81" s="23"/>
      <c r="E81" s="21"/>
      <c r="F81" s="21"/>
      <c r="G81" s="21"/>
      <c r="H81" s="21"/>
      <c r="I81" s="21"/>
      <c r="J81" s="21"/>
      <c r="K81" s="21"/>
      <c r="L81" s="21"/>
    </row>
    <row r="82" spans="1:12" x14ac:dyDescent="0.25">
      <c r="A82" s="33"/>
      <c r="B82" s="21"/>
      <c r="C82" s="21"/>
      <c r="D82" s="23"/>
      <c r="E82" s="21"/>
      <c r="F82" s="21"/>
      <c r="G82" s="21"/>
      <c r="H82" s="21"/>
      <c r="I82" s="21"/>
      <c r="J82" s="21"/>
      <c r="K82" s="21"/>
      <c r="L82" s="21"/>
    </row>
    <row r="83" spans="1:12" x14ac:dyDescent="0.25">
      <c r="A83" s="33"/>
      <c r="B83" s="21"/>
      <c r="C83" s="21"/>
      <c r="D83" s="23"/>
      <c r="E83" s="21"/>
      <c r="F83" s="21"/>
      <c r="G83" s="21"/>
      <c r="H83" s="21"/>
      <c r="I83" s="21"/>
      <c r="J83" s="21"/>
      <c r="K83" s="21"/>
      <c r="L83" s="21"/>
    </row>
    <row r="84" spans="1:12" x14ac:dyDescent="0.25">
      <c r="A84" s="33"/>
      <c r="B84" s="21"/>
      <c r="C84" s="21"/>
      <c r="D84" s="23"/>
      <c r="E84" s="21"/>
      <c r="F84" s="21"/>
      <c r="G84" s="21"/>
      <c r="H84" s="21"/>
      <c r="I84" s="21"/>
      <c r="J84" s="21"/>
      <c r="K84" s="21"/>
      <c r="L84" s="21"/>
    </row>
    <row r="85" spans="1:12" x14ac:dyDescent="0.25">
      <c r="A85" s="33"/>
      <c r="B85" s="21"/>
      <c r="C85" s="21"/>
      <c r="D85" s="23"/>
      <c r="E85" s="21"/>
      <c r="F85" s="21"/>
      <c r="G85" s="21"/>
      <c r="H85" s="21"/>
      <c r="I85" s="21"/>
      <c r="J85" s="21"/>
      <c r="K85" s="21"/>
      <c r="L85" s="21"/>
    </row>
    <row r="86" spans="1:12" x14ac:dyDescent="0.25">
      <c r="A86" s="33"/>
      <c r="B86" s="21"/>
      <c r="C86" s="21"/>
      <c r="D86" s="23"/>
      <c r="E86" s="21"/>
      <c r="F86" s="21"/>
      <c r="G86" s="21"/>
      <c r="H86" s="21"/>
      <c r="I86" s="21"/>
      <c r="J86" s="21"/>
      <c r="K86" s="21"/>
      <c r="L86" s="21"/>
    </row>
    <row r="87" spans="1:12" x14ac:dyDescent="0.25">
      <c r="A87" s="33"/>
      <c r="B87" s="21"/>
      <c r="C87" s="21"/>
      <c r="D87" s="23"/>
      <c r="E87" s="21"/>
      <c r="F87" s="21"/>
      <c r="G87" s="21"/>
      <c r="H87" s="21"/>
      <c r="I87" s="21"/>
      <c r="J87" s="21"/>
      <c r="K87" s="21"/>
      <c r="L87" s="21"/>
    </row>
    <row r="88" spans="1:12" x14ac:dyDescent="0.25">
      <c r="A88" s="33"/>
      <c r="B88" s="21"/>
      <c r="C88" s="21"/>
      <c r="D88" s="23"/>
      <c r="E88" s="21"/>
      <c r="F88" s="21"/>
      <c r="G88" s="21"/>
      <c r="H88" s="21"/>
      <c r="I88" s="21"/>
      <c r="J88" s="21"/>
      <c r="K88" s="21"/>
      <c r="L88" s="21"/>
    </row>
    <row r="89" spans="1:12" x14ac:dyDescent="0.25">
      <c r="A89" s="21"/>
      <c r="B89" s="21"/>
      <c r="C89" s="21"/>
      <c r="D89" s="21"/>
      <c r="E89" s="21"/>
      <c r="F89" s="21"/>
      <c r="G89" s="21"/>
      <c r="H89" s="21"/>
      <c r="I89" s="21"/>
      <c r="J89" s="21"/>
      <c r="K89" s="21"/>
      <c r="L89" s="21"/>
    </row>
    <row r="90" spans="1:12" x14ac:dyDescent="0.25">
      <c r="A90" s="21"/>
      <c r="B90" s="21"/>
      <c r="C90" s="21"/>
      <c r="D90" s="21"/>
      <c r="E90" s="21"/>
      <c r="F90" s="21"/>
      <c r="G90" s="21"/>
      <c r="H90" s="21"/>
      <c r="I90" s="21"/>
      <c r="J90" s="21"/>
      <c r="K90" s="21"/>
      <c r="L90" s="21"/>
    </row>
    <row r="91" spans="1:12" x14ac:dyDescent="0.25">
      <c r="A91" s="21"/>
      <c r="B91" s="21"/>
      <c r="C91" s="21"/>
      <c r="D91" s="21"/>
      <c r="E91" s="21"/>
      <c r="F91" s="21"/>
      <c r="G91" s="21"/>
      <c r="H91" s="21"/>
      <c r="I91" s="21"/>
      <c r="J91" s="21"/>
      <c r="K91" s="21"/>
      <c r="L91" s="21"/>
    </row>
    <row r="92" spans="1:12" x14ac:dyDescent="0.25">
      <c r="A92" s="21"/>
      <c r="B92" s="21"/>
      <c r="C92" s="21"/>
      <c r="D92" s="21"/>
      <c r="E92" s="21"/>
      <c r="F92" s="21"/>
      <c r="G92" s="21"/>
      <c r="H92" s="21"/>
      <c r="I92" s="21"/>
      <c r="J92" s="21"/>
      <c r="K92" s="21"/>
      <c r="L92" s="21"/>
    </row>
    <row r="93" spans="1:12" x14ac:dyDescent="0.25">
      <c r="A93" s="21"/>
      <c r="B93" s="21"/>
      <c r="C93" s="21"/>
      <c r="D93" s="21"/>
      <c r="E93" s="21"/>
      <c r="F93" s="21"/>
      <c r="G93" s="21"/>
      <c r="H93" s="21"/>
      <c r="I93" s="21"/>
      <c r="J93" s="21"/>
      <c r="K93" s="21"/>
      <c r="L93" s="21"/>
    </row>
    <row r="94" spans="1:12" x14ac:dyDescent="0.25">
      <c r="A94" s="21"/>
      <c r="B94" s="21"/>
      <c r="C94" s="21"/>
      <c r="D94" s="21"/>
      <c r="E94" s="21"/>
      <c r="F94" s="21"/>
      <c r="G94" s="21"/>
      <c r="H94" s="21"/>
      <c r="I94" s="21"/>
      <c r="J94" s="21"/>
      <c r="K94" s="21"/>
      <c r="L94" s="21"/>
    </row>
    <row r="95" spans="1:12" x14ac:dyDescent="0.25">
      <c r="A95" s="21"/>
      <c r="B95" s="21"/>
      <c r="C95" s="21"/>
      <c r="D95" s="21"/>
      <c r="E95" s="21"/>
      <c r="F95" s="21"/>
      <c r="G95" s="21"/>
      <c r="H95" s="21"/>
      <c r="I95" s="21"/>
      <c r="J95" s="21"/>
      <c r="K95" s="21"/>
      <c r="L95" s="21"/>
    </row>
    <row r="96" spans="1:12" x14ac:dyDescent="0.25">
      <c r="A96" s="21"/>
      <c r="B96" s="21"/>
      <c r="C96" s="21"/>
      <c r="D96" s="21"/>
      <c r="E96" s="21"/>
      <c r="F96" s="21"/>
      <c r="G96" s="21"/>
      <c r="H96" s="21"/>
      <c r="I96" s="21"/>
      <c r="J96" s="21"/>
      <c r="K96" s="21"/>
      <c r="L96" s="21"/>
    </row>
    <row r="97" spans="1:12" x14ac:dyDescent="0.25">
      <c r="A97" s="21"/>
      <c r="B97" s="21"/>
      <c r="C97" s="21"/>
      <c r="D97" s="21"/>
      <c r="E97" s="21"/>
      <c r="F97" s="21"/>
      <c r="G97" s="21"/>
      <c r="H97" s="21"/>
      <c r="I97" s="21"/>
      <c r="J97" s="21"/>
      <c r="K97" s="21"/>
      <c r="L97" s="21"/>
    </row>
    <row r="98" spans="1:12" x14ac:dyDescent="0.25">
      <c r="A98" s="21"/>
      <c r="B98" s="21"/>
      <c r="C98" s="21"/>
      <c r="D98" s="21"/>
      <c r="E98" s="21"/>
      <c r="F98" s="21"/>
      <c r="G98" s="21"/>
      <c r="H98" s="21"/>
      <c r="I98" s="21"/>
      <c r="J98" s="21"/>
      <c r="K98" s="21"/>
      <c r="L98" s="21"/>
    </row>
    <row r="99" spans="1:12" x14ac:dyDescent="0.25">
      <c r="A99" s="21"/>
      <c r="B99" s="21"/>
      <c r="C99" s="21"/>
      <c r="D99" s="21"/>
      <c r="E99" s="21"/>
      <c r="F99" s="21"/>
      <c r="G99" s="21"/>
      <c r="H99" s="21"/>
      <c r="I99" s="21"/>
      <c r="J99" s="21"/>
      <c r="K99" s="21"/>
      <c r="L99" s="21"/>
    </row>
    <row r="100" spans="1:12" x14ac:dyDescent="0.25">
      <c r="A100" s="21"/>
      <c r="B100" s="21"/>
      <c r="C100" s="21"/>
      <c r="D100" s="21"/>
      <c r="E100" s="21"/>
      <c r="F100" s="21"/>
      <c r="G100" s="21"/>
      <c r="H100" s="21"/>
      <c r="I100" s="21"/>
      <c r="J100" s="21"/>
      <c r="K100" s="21"/>
      <c r="L100" s="21"/>
    </row>
    <row r="101" spans="1:12" x14ac:dyDescent="0.25">
      <c r="A101" s="21"/>
      <c r="B101" s="21"/>
      <c r="C101" s="21"/>
      <c r="D101" s="21"/>
      <c r="E101" s="21"/>
      <c r="F101" s="21"/>
      <c r="G101" s="21"/>
      <c r="H101" s="21"/>
      <c r="I101" s="21"/>
      <c r="J101" s="21"/>
      <c r="K101" s="21"/>
      <c r="L101" s="21"/>
    </row>
    <row r="102" spans="1:12" x14ac:dyDescent="0.25">
      <c r="A102" s="21"/>
      <c r="B102" s="21"/>
      <c r="C102" s="21"/>
      <c r="D102" s="21"/>
      <c r="E102" s="21"/>
      <c r="F102" s="21"/>
      <c r="G102" s="21"/>
      <c r="H102" s="21"/>
      <c r="I102" s="21"/>
      <c r="J102" s="21"/>
      <c r="K102" s="21"/>
      <c r="L102" s="21"/>
    </row>
    <row r="103" spans="1:12" x14ac:dyDescent="0.25">
      <c r="A103" s="21"/>
      <c r="B103" s="21"/>
      <c r="C103" s="21"/>
      <c r="D103" s="21"/>
      <c r="E103" s="21"/>
      <c r="F103" s="21"/>
      <c r="G103" s="21"/>
      <c r="H103" s="21"/>
      <c r="I103" s="21"/>
      <c r="J103" s="21"/>
      <c r="K103" s="21"/>
      <c r="L103" s="21"/>
    </row>
    <row r="104" spans="1:12" x14ac:dyDescent="0.25">
      <c r="A104" s="21"/>
      <c r="B104" s="21"/>
      <c r="C104" s="21"/>
      <c r="D104" s="21"/>
      <c r="E104" s="21"/>
      <c r="F104" s="21"/>
      <c r="G104" s="21"/>
      <c r="H104" s="21"/>
      <c r="I104" s="21"/>
      <c r="J104" s="21"/>
      <c r="K104" s="21"/>
      <c r="L104" s="21"/>
    </row>
    <row r="105" spans="1:12" x14ac:dyDescent="0.25">
      <c r="A105" s="21"/>
      <c r="B105" s="21"/>
      <c r="C105" s="21"/>
      <c r="D105" s="21"/>
      <c r="E105" s="21"/>
      <c r="F105" s="21"/>
      <c r="G105" s="21"/>
      <c r="H105" s="21"/>
      <c r="I105" s="21"/>
      <c r="J105" s="21"/>
      <c r="K105" s="21"/>
      <c r="L105" s="21"/>
    </row>
    <row r="106" spans="1:12" x14ac:dyDescent="0.25">
      <c r="A106" s="21"/>
      <c r="B106" s="21"/>
      <c r="C106" s="21"/>
      <c r="D106" s="21"/>
      <c r="E106" s="21"/>
      <c r="F106" s="21"/>
      <c r="G106" s="21"/>
      <c r="H106" s="21"/>
      <c r="I106" s="21"/>
      <c r="J106" s="21"/>
      <c r="K106" s="21"/>
      <c r="L106" s="21"/>
    </row>
  </sheetData>
  <mergeCells count="19">
    <mergeCell ref="R23:T23"/>
    <mergeCell ref="C13:E13"/>
    <mergeCell ref="F13:H13"/>
    <mergeCell ref="I13:K13"/>
    <mergeCell ref="L13:N13"/>
    <mergeCell ref="O13:Q13"/>
    <mergeCell ref="R13:T13"/>
    <mergeCell ref="C23:E23"/>
    <mergeCell ref="F23:H23"/>
    <mergeCell ref="I23:K23"/>
    <mergeCell ref="L23:N23"/>
    <mergeCell ref="O23:Q23"/>
    <mergeCell ref="A1:R1"/>
    <mergeCell ref="R3:T3"/>
    <mergeCell ref="C3:E3"/>
    <mergeCell ref="F3:H3"/>
    <mergeCell ref="I3:K3"/>
    <mergeCell ref="L3:N3"/>
    <mergeCell ref="O3:Q3"/>
  </mergeCells>
  <conditionalFormatting sqref="T5:T11">
    <cfRule type="cellIs" dxfId="35" priority="25" operator="between">
      <formula>0.05</formula>
      <formula>0.000001</formula>
    </cfRule>
    <cfRule type="cellIs" dxfId="34" priority="26" operator="lessThan">
      <formula>0.000001</formula>
    </cfRule>
  </conditionalFormatting>
  <conditionalFormatting sqref="E5:E11">
    <cfRule type="cellIs" dxfId="33" priority="35" operator="between">
      <formula>0.05</formula>
      <formula>0.000001</formula>
    </cfRule>
    <cfRule type="cellIs" dxfId="32" priority="36" operator="lessThan">
      <formula>0.000001</formula>
    </cfRule>
  </conditionalFormatting>
  <conditionalFormatting sqref="H5:H11">
    <cfRule type="cellIs" dxfId="31" priority="33" operator="between">
      <formula>0.05</formula>
      <formula>0.000001</formula>
    </cfRule>
    <cfRule type="cellIs" dxfId="30" priority="34" operator="lessThan">
      <formula>0.000001</formula>
    </cfRule>
  </conditionalFormatting>
  <conditionalFormatting sqref="K5:K11">
    <cfRule type="cellIs" dxfId="29" priority="31" operator="between">
      <formula>0.05</formula>
      <formula>0.000001</formula>
    </cfRule>
    <cfRule type="cellIs" dxfId="28" priority="32" operator="lessThan">
      <formula>0.000001</formula>
    </cfRule>
  </conditionalFormatting>
  <conditionalFormatting sqref="N5:N11">
    <cfRule type="cellIs" dxfId="27" priority="29" operator="between">
      <formula>0.05</formula>
      <formula>0.000001</formula>
    </cfRule>
    <cfRule type="cellIs" dxfId="26" priority="30" operator="lessThan">
      <formula>0.000001</formula>
    </cfRule>
  </conditionalFormatting>
  <conditionalFormatting sqref="Q5:Q11">
    <cfRule type="cellIs" dxfId="25" priority="27" operator="between">
      <formula>0.05</formula>
      <formula>0.000001</formula>
    </cfRule>
    <cfRule type="cellIs" dxfId="24" priority="28" operator="lessThan">
      <formula>0.000001</formula>
    </cfRule>
  </conditionalFormatting>
  <conditionalFormatting sqref="T15:T21">
    <cfRule type="cellIs" dxfId="23" priority="13" operator="between">
      <formula>0.05</formula>
      <formula>0.000001</formula>
    </cfRule>
    <cfRule type="cellIs" dxfId="22" priority="14" operator="lessThan">
      <formula>0.000001</formula>
    </cfRule>
  </conditionalFormatting>
  <conditionalFormatting sqref="E15:E21">
    <cfRule type="cellIs" dxfId="21" priority="23" operator="between">
      <formula>0.05</formula>
      <formula>0.000001</formula>
    </cfRule>
    <cfRule type="cellIs" dxfId="20" priority="24" operator="lessThan">
      <formula>0.000001</formula>
    </cfRule>
  </conditionalFormatting>
  <conditionalFormatting sqref="H15:H21">
    <cfRule type="cellIs" dxfId="19" priority="21" operator="between">
      <formula>0.05</formula>
      <formula>0.000001</formula>
    </cfRule>
    <cfRule type="cellIs" dxfId="18" priority="22" operator="lessThan">
      <formula>0.000001</formula>
    </cfRule>
  </conditionalFormatting>
  <conditionalFormatting sqref="K15:K21">
    <cfRule type="cellIs" dxfId="17" priority="19" operator="between">
      <formula>0.05</formula>
      <formula>0.000001</formula>
    </cfRule>
    <cfRule type="cellIs" dxfId="16" priority="20" operator="lessThan">
      <formula>0.000001</formula>
    </cfRule>
  </conditionalFormatting>
  <conditionalFormatting sqref="N15:N21">
    <cfRule type="cellIs" dxfId="15" priority="17" operator="between">
      <formula>0.05</formula>
      <formula>0.000001</formula>
    </cfRule>
    <cfRule type="cellIs" dxfId="14" priority="18" operator="lessThan">
      <formula>0.000001</formula>
    </cfRule>
  </conditionalFormatting>
  <conditionalFormatting sqref="Q15:Q21">
    <cfRule type="cellIs" dxfId="13" priority="15" operator="between">
      <formula>0.05</formula>
      <formula>0.000001</formula>
    </cfRule>
    <cfRule type="cellIs" dxfId="12" priority="16" operator="lessThan">
      <formula>0.000001</formula>
    </cfRule>
  </conditionalFormatting>
  <conditionalFormatting sqref="T25:T31">
    <cfRule type="cellIs" dxfId="11" priority="1" operator="between">
      <formula>0.05</formula>
      <formula>0.000001</formula>
    </cfRule>
    <cfRule type="cellIs" dxfId="10" priority="2" operator="lessThan">
      <formula>0.000001</formula>
    </cfRule>
  </conditionalFormatting>
  <conditionalFormatting sqref="E25:E31">
    <cfRule type="cellIs" dxfId="9" priority="11" operator="between">
      <formula>0.05</formula>
      <formula>0.000001</formula>
    </cfRule>
    <cfRule type="cellIs" dxfId="8" priority="12" operator="lessThan">
      <formula>0.000001</formula>
    </cfRule>
  </conditionalFormatting>
  <conditionalFormatting sqref="H25:H31">
    <cfRule type="cellIs" dxfId="7" priority="9" operator="between">
      <formula>0.05</formula>
      <formula>0.000001</formula>
    </cfRule>
    <cfRule type="cellIs" dxfId="6" priority="10" operator="lessThan">
      <formula>0.000001</formula>
    </cfRule>
  </conditionalFormatting>
  <conditionalFormatting sqref="K25:K31">
    <cfRule type="cellIs" dxfId="5" priority="7" operator="between">
      <formula>0.05</formula>
      <formula>0.000001</formula>
    </cfRule>
    <cfRule type="cellIs" dxfId="4" priority="8" operator="lessThan">
      <formula>0.000001</formula>
    </cfRule>
  </conditionalFormatting>
  <conditionalFormatting sqref="N25:N31">
    <cfRule type="cellIs" dxfId="3" priority="5" operator="between">
      <formula>0.05</formula>
      <formula>0.000001</formula>
    </cfRule>
    <cfRule type="cellIs" dxfId="2" priority="6" operator="lessThan">
      <formula>0.000001</formula>
    </cfRule>
  </conditionalFormatting>
  <conditionalFormatting sqref="Q25:Q31">
    <cfRule type="cellIs" dxfId="1" priority="3" operator="between">
      <formula>0.05</formula>
      <formula>0.000001</formula>
    </cfRule>
    <cfRule type="cellIs" dxfId="0" priority="4" operator="lessThan">
      <formula>0.000001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8a-c</vt:lpstr>
      <vt:lpstr>S8d-f</vt:lpstr>
      <vt:lpstr>S8g-i</vt:lpstr>
    </vt:vector>
  </TitlesOfParts>
  <Company>IT Verbund IMISE/ZK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ne Pott</dc:creator>
  <cp:lastModifiedBy>Barath Kumar</cp:lastModifiedBy>
  <dcterms:created xsi:type="dcterms:W3CDTF">2019-07-23T09:11:58Z</dcterms:created>
  <dcterms:modified xsi:type="dcterms:W3CDTF">2020-05-16T13:11:42Z</dcterms:modified>
</cp:coreProperties>
</file>